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2320" windowHeight="11940" activeTab="2"/>
  </bookViews>
  <sheets>
    <sheet name="Unique proteins in RA SF" sheetId="1" r:id="rId1"/>
    <sheet name="Common protein in RA SF&amp;Plasma " sheetId="2" r:id="rId2"/>
    <sheet name="Common protein in RA&amp;HC Plasma " sheetId="3" r:id="rId3"/>
  </sheets>
  <externalReferences>
    <externalReference r:id="rId4"/>
    <externalReference r:id="rId5"/>
  </externalReferenc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3" l="1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154" i="1"/>
  <c r="B153" i="1"/>
  <c r="B152" i="1"/>
  <c r="B151" i="1"/>
  <c r="B149" i="1"/>
  <c r="B147" i="1"/>
  <c r="B146" i="1"/>
  <c r="B145" i="1"/>
  <c r="B144" i="1"/>
  <c r="B143" i="1"/>
  <c r="B142" i="1"/>
  <c r="B141" i="1"/>
  <c r="B140" i="1"/>
  <c r="B137" i="1"/>
  <c r="B136" i="1"/>
  <c r="B134" i="1"/>
  <c r="B132" i="1"/>
  <c r="B131" i="1"/>
  <c r="B130" i="1"/>
  <c r="B128" i="1"/>
  <c r="B126" i="1"/>
  <c r="B123" i="1"/>
  <c r="B120" i="1"/>
  <c r="B119" i="1"/>
  <c r="B115" i="1"/>
  <c r="B114" i="1"/>
  <c r="B113" i="1"/>
  <c r="B112" i="1"/>
  <c r="B111" i="1"/>
  <c r="B108" i="1"/>
  <c r="B106" i="1"/>
  <c r="B103" i="1"/>
  <c r="B102" i="1"/>
  <c r="B99" i="1"/>
  <c r="B98" i="1"/>
  <c r="B97" i="1"/>
  <c r="B96" i="1"/>
  <c r="B95" i="1"/>
  <c r="B94" i="1"/>
  <c r="B93" i="1"/>
  <c r="B92" i="1"/>
  <c r="B91" i="1"/>
  <c r="B90" i="1"/>
  <c r="B89" i="1"/>
  <c r="B86" i="1"/>
  <c r="B85" i="1"/>
  <c r="B84" i="1"/>
  <c r="B83" i="1"/>
  <c r="B82" i="1"/>
  <c r="B80" i="1"/>
  <c r="B78" i="1"/>
  <c r="B77" i="1"/>
  <c r="B75" i="1"/>
  <c r="B73" i="1"/>
  <c r="B71" i="1"/>
  <c r="B68" i="1"/>
  <c r="B67" i="1"/>
  <c r="B66" i="1"/>
  <c r="B65" i="1"/>
  <c r="B64" i="1"/>
  <c r="B57" i="1"/>
  <c r="B56" i="1"/>
  <c r="B55" i="1"/>
  <c r="B54" i="1"/>
  <c r="B52" i="1"/>
  <c r="B51" i="1"/>
  <c r="B50" i="1"/>
  <c r="B48" i="1"/>
  <c r="B47" i="1"/>
  <c r="B45" i="1"/>
  <c r="B43" i="1"/>
  <c r="B42" i="1"/>
  <c r="B40" i="1"/>
  <c r="B38" i="1"/>
  <c r="B37" i="1"/>
  <c r="B36" i="1"/>
  <c r="B35" i="1"/>
  <c r="B31" i="1"/>
  <c r="B30" i="1"/>
  <c r="B29" i="1"/>
  <c r="B28" i="1"/>
  <c r="B27" i="1"/>
  <c r="B26" i="1"/>
  <c r="B24" i="1"/>
  <c r="B23" i="1"/>
  <c r="B21" i="1"/>
  <c r="B18" i="1"/>
  <c r="B16" i="1"/>
  <c r="B15" i="1"/>
  <c r="B14" i="1"/>
  <c r="B13" i="1"/>
  <c r="B12" i="1"/>
  <c r="B10" i="1"/>
  <c r="B9" i="1"/>
  <c r="B8" i="1"/>
  <c r="B7" i="1"/>
  <c r="B6" i="1"/>
  <c r="B14" i="2"/>
  <c r="B13" i="2"/>
  <c r="B8" i="2"/>
  <c r="B4" i="2"/>
</calcChain>
</file>

<file path=xl/sharedStrings.xml><?xml version="1.0" encoding="utf-8"?>
<sst xmlns="http://schemas.openxmlformats.org/spreadsheetml/2006/main" count="265" uniqueCount="261">
  <si>
    <t>Accession</t>
    <phoneticPr fontId="1" type="noConversion"/>
  </si>
  <si>
    <t>P30622</t>
  </si>
  <si>
    <t>CAP-Gly domain-containing linker protein 1</t>
  </si>
  <si>
    <t>Q9NQ79</t>
  </si>
  <si>
    <t>Q96MT7</t>
  </si>
  <si>
    <t>Cilia- and flagella-associated protein 44</t>
  </si>
  <si>
    <t>P00746</t>
  </si>
  <si>
    <t>Complement factor D</t>
  </si>
  <si>
    <t>Q02985</t>
  </si>
  <si>
    <t>Complement factor H-related protein 3</t>
  </si>
  <si>
    <t>P02741</t>
  </si>
  <si>
    <t>Q86UP2</t>
  </si>
  <si>
    <t>Kinectin</t>
  </si>
  <si>
    <t>P02788</t>
  </si>
  <si>
    <t>Lactotransferrin</t>
  </si>
  <si>
    <t>Q9UPN3</t>
  </si>
  <si>
    <t>Microtubule-actin cross-linking factor 1, isoforms 1/2/3/5</t>
  </si>
  <si>
    <t>Q8WXH0</t>
  </si>
  <si>
    <t>Nesprin-2</t>
  </si>
  <si>
    <t>P59665</t>
  </si>
  <si>
    <t>P41222</t>
  </si>
  <si>
    <t>Q96T37</t>
  </si>
  <si>
    <t>RNA-binding protein 15</t>
  </si>
  <si>
    <t>P62328</t>
  </si>
  <si>
    <t>Thymosin beta-4</t>
  </si>
  <si>
    <t>P37802</t>
  </si>
  <si>
    <t>Transgelin-2</t>
  </si>
  <si>
    <t>P67936</t>
  </si>
  <si>
    <t>Tropomyosin alpha-4 chain</t>
  </si>
  <si>
    <t>P31946</t>
  </si>
  <si>
    <t>14-3-3 protein beta/alpha</t>
  </si>
  <si>
    <t>Q04917</t>
  </si>
  <si>
    <t>14-3-3 protein eta</t>
  </si>
  <si>
    <t>P27348</t>
  </si>
  <si>
    <t>14-3-3 protein theta</t>
  </si>
  <si>
    <t>O15511</t>
  </si>
  <si>
    <t>Actin-related protein 2/3 complex subunit 5</t>
  </si>
  <si>
    <t>O43707</t>
  </si>
  <si>
    <t>Alpha-actinin-4</t>
  </si>
  <si>
    <t>P04083</t>
  </si>
  <si>
    <t>Annexin A1</t>
  </si>
  <si>
    <t>Q0VD83</t>
  </si>
  <si>
    <t>Apolipoprotein B receptor</t>
  </si>
  <si>
    <t>P17213</t>
  </si>
  <si>
    <t>Bactericidal permeability-increasing protein</t>
  </si>
  <si>
    <t>Q9UBW5</t>
  </si>
  <si>
    <t>Bridging integrator 2</t>
  </si>
  <si>
    <t>P02452</t>
  </si>
  <si>
    <t>Collagen alpha-1(I) chain</t>
  </si>
  <si>
    <t>P02461</t>
  </si>
  <si>
    <t>Collagen alpha-1(III) chain</t>
  </si>
  <si>
    <t>P08123</t>
  </si>
  <si>
    <t>Collagen alpha-2(I) chain</t>
  </si>
  <si>
    <t>Q96C19</t>
  </si>
  <si>
    <t>EF-hand domain-containing protein D2</t>
  </si>
  <si>
    <t>P12724</t>
  </si>
  <si>
    <t>Eosinophil cationic protein</t>
  </si>
  <si>
    <t>Q9BYJ0</t>
  </si>
  <si>
    <t>Fibroblast growth factor-binding protein 2</t>
  </si>
  <si>
    <t>P41439</t>
  </si>
  <si>
    <t>Folate receptor gamma</t>
  </si>
  <si>
    <t>P11413</t>
  </si>
  <si>
    <t>Glucose-6-phosphate 1-dehydrogenase</t>
  </si>
  <si>
    <t>P06737</t>
  </si>
  <si>
    <t>Glycogen phosphorylase, liver form</t>
  </si>
  <si>
    <t>P08238</t>
  </si>
  <si>
    <t>Heat shock protein HSP 90-beta</t>
  </si>
  <si>
    <t>P51858</t>
  </si>
  <si>
    <t>Hepatoma-derived growth factor</t>
  </si>
  <si>
    <t>Q14103</t>
  </si>
  <si>
    <t>Heterogeneous nuclear ribonucleoprotein D0</t>
  </si>
  <si>
    <t>P61978</t>
  </si>
  <si>
    <t>Heterogeneous nuclear ribonucleoprotein K</t>
  </si>
  <si>
    <t>P22626</t>
  </si>
  <si>
    <t>Heterogeneous nuclear ribonucleoproteins A2/B1</t>
  </si>
  <si>
    <t>P52790</t>
  </si>
  <si>
    <t>Hexokinase-3</t>
  </si>
  <si>
    <t>P0DP01</t>
  </si>
  <si>
    <t>Immunoglobulin heavy variable 1-8</t>
  </si>
  <si>
    <t>A0A0C4DH32</t>
  </si>
  <si>
    <t>Immunoglobulin heavy variable 3-20</t>
  </si>
  <si>
    <t>A0A0J9YVY3</t>
  </si>
  <si>
    <t>Immunoglobulin heavy variable 7-4-1</t>
  </si>
  <si>
    <t>A0A0A0MT36</t>
  </si>
  <si>
    <t>Immunoglobulin kappa variable 6D-21</t>
  </si>
  <si>
    <t>P01715</t>
  </si>
  <si>
    <t>Immunoglobulin lambda variable 3-1</t>
  </si>
  <si>
    <t>P22692</t>
  </si>
  <si>
    <t>Insulin-like growth factor-binding protein 4</t>
  </si>
  <si>
    <t>P20700</t>
  </si>
  <si>
    <t>Lamin-B1</t>
  </si>
  <si>
    <t>P33241</t>
  </si>
  <si>
    <t>Lymphocyte-specific protein 1</t>
  </si>
  <si>
    <t>Q9UEW3</t>
  </si>
  <si>
    <t>Macrophage receptor MARCO</t>
  </si>
  <si>
    <t>O14745</t>
  </si>
  <si>
    <t>Na(+)/H(+) exchange regulatory cofactor NHE-RF1</t>
  </si>
  <si>
    <t>P22894</t>
  </si>
  <si>
    <t>Neutrophil collagenase</t>
  </si>
  <si>
    <t>P43490</t>
  </si>
  <si>
    <t>Nicotinamide phosphoribosyltransferase</t>
  </si>
  <si>
    <t>P61916</t>
  </si>
  <si>
    <t>NPC intracellular cholesterol transporter 2</t>
  </si>
  <si>
    <t>O75594</t>
  </si>
  <si>
    <t>Peptidoglycan recognition protein 1</t>
  </si>
  <si>
    <t>Q15063</t>
  </si>
  <si>
    <t>Periostin</t>
  </si>
  <si>
    <t>P36871</t>
  </si>
  <si>
    <t>Phosphoglucomutase-1</t>
  </si>
  <si>
    <t>P28799</t>
  </si>
  <si>
    <t>Progranulin</t>
  </si>
  <si>
    <t>P07237</t>
  </si>
  <si>
    <t>Protein disulfide-isomerase</t>
  </si>
  <si>
    <t>P06703</t>
  </si>
  <si>
    <t>Protein S100-A6</t>
  </si>
  <si>
    <t>P22061</t>
  </si>
  <si>
    <t>Protein-L-isoaspartate(D-aspartate) O-methyltransferase</t>
  </si>
  <si>
    <t>P06454</t>
  </si>
  <si>
    <t>Prothymosin alpha</t>
  </si>
  <si>
    <t>P50395</t>
  </si>
  <si>
    <t>Rab GDP dissociation inhibitor beta</t>
  </si>
  <si>
    <t>P46940</t>
  </si>
  <si>
    <t>Ras GTPase-activating-like protein IQGAP1</t>
  </si>
  <si>
    <t>P52565</t>
  </si>
  <si>
    <t>Rho GDP-dissociation inhibitor 1</t>
  </si>
  <si>
    <t>P13489</t>
  </si>
  <si>
    <t>Ribonuclease inhibitor</t>
  </si>
  <si>
    <t>O75368</t>
  </si>
  <si>
    <t>SH3 domain-binding glutamic acid-rich-like protein</t>
  </si>
  <si>
    <t>P16949</t>
  </si>
  <si>
    <t>Stathmin</t>
  </si>
  <si>
    <t>P22105</t>
  </si>
  <si>
    <t>Tenascin-X</t>
  </si>
  <si>
    <t>P10599</t>
  </si>
  <si>
    <t>Thioredoxin</t>
  </si>
  <si>
    <t>P22314</t>
  </si>
  <si>
    <t>Ubiquitin-like modifier-activating enzyme 1</t>
  </si>
  <si>
    <t>P50552</t>
  </si>
  <si>
    <t>Vasodilator-stimulated phosphoprotein</t>
  </si>
  <si>
    <t>P63104</t>
  </si>
  <si>
    <t>P52209</t>
  </si>
  <si>
    <t>P08253</t>
  </si>
  <si>
    <t>P68133</t>
  </si>
  <si>
    <t>P61160</t>
  </si>
  <si>
    <t>P61158</t>
  </si>
  <si>
    <t>Q01518</t>
  </si>
  <si>
    <t>Q15848</t>
  </si>
  <si>
    <t>P16112</t>
  </si>
  <si>
    <t>P12814</t>
  </si>
  <si>
    <t>P06733</t>
  </si>
  <si>
    <t>P20160</t>
  </si>
  <si>
    <t>P61769</t>
  </si>
  <si>
    <t>P80723</t>
  </si>
  <si>
    <t>P04040</t>
  </si>
  <si>
    <t>P49913</t>
  </si>
  <si>
    <t>P07858</t>
  </si>
  <si>
    <t>P08311</t>
  </si>
  <si>
    <t>P36222</t>
  </si>
  <si>
    <t>P23528</t>
  </si>
  <si>
    <t>P12111</t>
  </si>
  <si>
    <t>P0C0L5</t>
  </si>
  <si>
    <t>P31146</t>
  </si>
  <si>
    <t>P54108</t>
  </si>
  <si>
    <t>Q05639</t>
  </si>
  <si>
    <t>P08294</t>
  </si>
  <si>
    <t>P47756</t>
  </si>
  <si>
    <t>P21333</t>
  </si>
  <si>
    <t>Q12841</t>
  </si>
  <si>
    <t>P04075</t>
  </si>
  <si>
    <t>P06744</t>
  </si>
  <si>
    <t>P09211</t>
  </si>
  <si>
    <t>P04406</t>
  </si>
  <si>
    <t>Q9H4G4</t>
  </si>
  <si>
    <t>P0DMV9</t>
  </si>
  <si>
    <t>P11142</t>
  </si>
  <si>
    <t>P07900</t>
  </si>
  <si>
    <t>P16402</t>
  </si>
  <si>
    <t>P16401</t>
  </si>
  <si>
    <t>Q16777</t>
  </si>
  <si>
    <t>Q5QNW6</t>
  </si>
  <si>
    <t>P62805</t>
  </si>
  <si>
    <t>A0A075B6R2</t>
  </si>
  <si>
    <t>A0A075B6S5</t>
  </si>
  <si>
    <t>P01703</t>
  </si>
  <si>
    <t>P01717</t>
  </si>
  <si>
    <t>A0A075B6I0</t>
  </si>
  <si>
    <t>P03956</t>
  </si>
  <si>
    <t>P30740</t>
  </si>
  <si>
    <t>P09960</t>
  </si>
  <si>
    <t>P18428</t>
  </si>
  <si>
    <t>P00338</t>
  </si>
  <si>
    <t>P07195</t>
  </si>
  <si>
    <t>P40121</t>
  </si>
  <si>
    <t>P14780</t>
  </si>
  <si>
    <t>P01033</t>
  </si>
  <si>
    <t>P26038</t>
  </si>
  <si>
    <t>P08571</t>
  </si>
  <si>
    <t>P24158</t>
  </si>
  <si>
    <t>P41218</t>
  </si>
  <si>
    <t>P05164</t>
  </si>
  <si>
    <t>P60660</t>
  </si>
  <si>
    <t>O14950</t>
  </si>
  <si>
    <t>P35579</t>
  </si>
  <si>
    <t>P08246</t>
  </si>
  <si>
    <t>P80188</t>
  </si>
  <si>
    <t>P10451</t>
  </si>
  <si>
    <t>P62937</t>
  </si>
  <si>
    <t>P00558</t>
  </si>
  <si>
    <t>P18669</t>
  </si>
  <si>
    <t>P13796</t>
  </si>
  <si>
    <t>Q15113</t>
  </si>
  <si>
    <t>P07737</t>
  </si>
  <si>
    <t>P25815</t>
  </si>
  <si>
    <t>Q9UM07</t>
  </si>
  <si>
    <t>P14618</t>
  </si>
  <si>
    <t>P15153</t>
  </si>
  <si>
    <t>P52566</t>
  </si>
  <si>
    <t>P07998</t>
  </si>
  <si>
    <t>Q86VB7</t>
  </si>
  <si>
    <t>Q92743</t>
  </si>
  <si>
    <t>Q9H299</t>
  </si>
  <si>
    <t>P08254</t>
  </si>
  <si>
    <t>Q99536</t>
  </si>
  <si>
    <t>P35443</t>
  </si>
  <si>
    <t>P19971</t>
  </si>
  <si>
    <t>P37837</t>
  </si>
  <si>
    <t>P29401</t>
  </si>
  <si>
    <t>P60174</t>
  </si>
  <si>
    <t>P06753</t>
  </si>
  <si>
    <t>P68363</t>
  </si>
  <si>
    <t>Q13885</t>
  </si>
  <si>
    <t>P19320</t>
  </si>
  <si>
    <t>P13611</t>
  </si>
  <si>
    <t>P08670</t>
  </si>
  <si>
    <t>P18206</t>
  </si>
  <si>
    <t>O75083</t>
  </si>
  <si>
    <t>Protein Name</t>
    <phoneticPr fontId="1" type="noConversion"/>
  </si>
  <si>
    <t>P55056</t>
  </si>
  <si>
    <t>Q96KN2</t>
  </si>
  <si>
    <t>P33151</t>
  </si>
  <si>
    <t>P06276</t>
  </si>
  <si>
    <t>P12259</t>
  </si>
  <si>
    <t>P02745</t>
  </si>
  <si>
    <t>P01344</t>
  </si>
  <si>
    <t>P17936</t>
  </si>
  <si>
    <t>P14151</t>
  </si>
  <si>
    <t>Q9Y5Y7</t>
  </si>
  <si>
    <t>P13591</t>
  </si>
  <si>
    <t>Q6UXB8</t>
  </si>
  <si>
    <t>P05154</t>
  </si>
  <si>
    <t>P02775</t>
  </si>
  <si>
    <t>P02776</t>
  </si>
  <si>
    <t>P15151</t>
  </si>
  <si>
    <t>P09486</t>
  </si>
  <si>
    <t>P07996</t>
  </si>
  <si>
    <t>P02786</t>
  </si>
  <si>
    <t>Q6EMK4</t>
  </si>
  <si>
    <t>P04275</t>
  </si>
  <si>
    <t>Supplementary Table 4：Common proteins idntified in RA  synovial fluid and plasma</t>
    <phoneticPr fontId="1" type="noConversion"/>
  </si>
  <si>
    <t>Supplementary Table 4：unique proteins ientified in RA patients synovial fluid</t>
    <phoneticPr fontId="1" type="noConversion"/>
  </si>
  <si>
    <t>Supplementary Table 4：Common proteins idntified in RA and HC  plasm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2" xfId="0" applyBorder="1"/>
    <xf numFmtId="0" fontId="0" fillId="0" borderId="4" xfId="0" applyBorder="1"/>
    <xf numFmtId="0" fontId="3" fillId="0" borderId="3" xfId="0" applyFont="1" applyBorder="1"/>
    <xf numFmtId="0" fontId="0" fillId="0" borderId="5" xfId="0" applyBorder="1"/>
    <xf numFmtId="0" fontId="4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38472;&#23398;&#23159;/AppData/Roaming/Microsoft/Excel/RA-SF%20RA-Serum%20HC-Serum-Veen&#22270;-&#29305;&#26377;&#32957;&#8805;2&#19988;&#33267;&#23569;&#22312;2&#20010;&#26679;&#21697;&#20013;&#20986;&#29616;-&#26681;&#25454;&#25152;&#26377;&#26679;&#21697;&#20462;&#25913;&#21518;%20(version%201).xlsb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38472;&#23398;&#23159;/Desktop/&#32472;&#22270;/SF%20&#37096;&#20998;/Veen&#22270;--&#21253;&#21547;&#20851;&#33410;&#31215;&#28082;&#29305;&#26377;&#34507;&#30333;&#30340;&#23500;&#38598;&#22270;/20240722-Veen&#22270;-SF&amp;RA-S&amp;HC-S%20&#25152;&#26377;&#26679;&#21697;&#27719;&#24635;&#21518;/RA-SF%20RA-Serum%20HC-Serum-Veen&#22270;-&#29305;&#26377;&#32957;&#8805;2&#19988;&#33267;&#23569;&#22312;2&#20010;&#26679;&#21697;&#20013;&#20986;&#29616;-&#26681;&#25454;&#25152;&#26377;&#26679;&#21697;&#20462;&#25913;&#2151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C-Serum RA-SF特有的共有蛋白(1)"/>
      <sheetName val="RA-SF RA-Serum特有的共有蛋白(5)"/>
      <sheetName val="HC-Serum RA-Serum共有的特有蛋白(21)"/>
      <sheetName val="21种蛋白的GO-CC分析"/>
      <sheetName val="21种蛋白的GO-BP分析"/>
      <sheetName val="RA-SF特有的蛋白(97)"/>
      <sheetName val="三类共有的蛋白(200)"/>
      <sheetName val="RA-SF"/>
      <sheetName val="RA-S"/>
      <sheetName val="HC-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P63104</v>
          </cell>
          <cell r="B1" t="str">
            <v>14-3-3 protein zeta/delta</v>
          </cell>
        </row>
        <row r="2">
          <cell r="A2" t="str">
            <v>P52209</v>
          </cell>
          <cell r="B2" t="str">
            <v>6-phosphogluconate dehydrogenase, decarboxylating</v>
          </cell>
        </row>
        <row r="3">
          <cell r="A3" t="str">
            <v>P08253</v>
          </cell>
          <cell r="B3" t="str">
            <v>72 kDa type IV collagenase</v>
          </cell>
        </row>
        <row r="4">
          <cell r="A4" t="str">
            <v>P68133</v>
          </cell>
          <cell r="B4" t="str">
            <v>Actin, alpha skeletal muscle</v>
          </cell>
        </row>
        <row r="5">
          <cell r="A5" t="str">
            <v>P60709</v>
          </cell>
          <cell r="B5" t="str">
            <v>Actin, cytoplasmic 1</v>
          </cell>
        </row>
        <row r="6">
          <cell r="A6" t="str">
            <v>P61160</v>
          </cell>
          <cell r="B6" t="str">
            <v>Actin-related protein 2</v>
          </cell>
        </row>
        <row r="7">
          <cell r="A7" t="str">
            <v>P61158</v>
          </cell>
          <cell r="B7" t="str">
            <v>Actin-related protein 3</v>
          </cell>
        </row>
        <row r="8">
          <cell r="A8" t="str">
            <v>Q01518</v>
          </cell>
          <cell r="B8" t="str">
            <v>Adenylyl cyclase-associated protein 1</v>
          </cell>
        </row>
        <row r="9">
          <cell r="A9" t="str">
            <v>Q15848</v>
          </cell>
          <cell r="B9" t="str">
            <v>Adiponectin</v>
          </cell>
        </row>
        <row r="10">
          <cell r="A10" t="str">
            <v>P43652</v>
          </cell>
          <cell r="B10" t="str">
            <v>Afamin</v>
          </cell>
        </row>
        <row r="11">
          <cell r="A11" t="str">
            <v>P16112</v>
          </cell>
          <cell r="B11" t="str">
            <v>Aggrecan core protein</v>
          </cell>
        </row>
        <row r="12">
          <cell r="A12" t="str">
            <v>P02763</v>
          </cell>
          <cell r="B12" t="str">
            <v>Alpha-1-acid glycoprotein 1</v>
          </cell>
        </row>
        <row r="13">
          <cell r="A13" t="str">
            <v>P19652</v>
          </cell>
          <cell r="B13" t="str">
            <v>Alpha-1-acid glycoprotein 2</v>
          </cell>
        </row>
        <row r="14">
          <cell r="A14" t="str">
            <v>P01011</v>
          </cell>
          <cell r="B14" t="str">
            <v>Alpha-1-antichymotrypsin</v>
          </cell>
        </row>
        <row r="15">
          <cell r="A15" t="str">
            <v>P01009</v>
          </cell>
          <cell r="B15" t="str">
            <v>Alpha-1-antitrypsin</v>
          </cell>
        </row>
        <row r="16">
          <cell r="A16" t="str">
            <v>P04217</v>
          </cell>
          <cell r="B16" t="str">
            <v>Alpha-1B-glycoprotein</v>
          </cell>
        </row>
        <row r="17">
          <cell r="A17" t="str">
            <v>P08697</v>
          </cell>
          <cell r="B17" t="str">
            <v>Alpha-2-antiplasmin</v>
          </cell>
        </row>
        <row r="18">
          <cell r="A18" t="str">
            <v>P02765</v>
          </cell>
          <cell r="B18" t="str">
            <v>Alpha-2-HS-glycoprotein</v>
          </cell>
        </row>
        <row r="19">
          <cell r="A19" t="str">
            <v>P01023</v>
          </cell>
          <cell r="B19" t="str">
            <v>Alpha-2-macroglobulin</v>
          </cell>
        </row>
        <row r="20">
          <cell r="A20" t="str">
            <v>P12814</v>
          </cell>
          <cell r="B20" t="str">
            <v>Alpha-actinin-1</v>
          </cell>
        </row>
        <row r="21">
          <cell r="A21" t="str">
            <v>P06733</v>
          </cell>
          <cell r="B21" t="str">
            <v>Alpha-enolase</v>
          </cell>
        </row>
        <row r="22">
          <cell r="A22" t="str">
            <v>P01019</v>
          </cell>
          <cell r="B22" t="str">
            <v>Angiotensinogen</v>
          </cell>
        </row>
        <row r="23">
          <cell r="A23" t="str">
            <v>P01008</v>
          </cell>
          <cell r="B23" t="str">
            <v>Antithrombin-III</v>
          </cell>
        </row>
        <row r="24">
          <cell r="A24" t="str">
            <v>P02647</v>
          </cell>
          <cell r="B24" t="str">
            <v>Apolipoprotein A-I</v>
          </cell>
        </row>
        <row r="25">
          <cell r="A25" t="str">
            <v>P02652</v>
          </cell>
          <cell r="B25" t="str">
            <v>Apolipoprotein A-II</v>
          </cell>
        </row>
        <row r="26">
          <cell r="A26" t="str">
            <v>P06727</v>
          </cell>
          <cell r="B26" t="str">
            <v>Apolipoprotein A-IV</v>
          </cell>
        </row>
        <row r="27">
          <cell r="A27" t="str">
            <v>P04114</v>
          </cell>
          <cell r="B27" t="str">
            <v>Apolipoprotein B-100</v>
          </cell>
        </row>
        <row r="28">
          <cell r="A28" t="str">
            <v>P02654</v>
          </cell>
          <cell r="B28" t="str">
            <v>Apolipoprotein C-I</v>
          </cell>
        </row>
        <row r="29">
          <cell r="A29" t="str">
            <v>P02655</v>
          </cell>
          <cell r="B29" t="str">
            <v>Apolipoprotein C-II</v>
          </cell>
        </row>
        <row r="30">
          <cell r="A30" t="str">
            <v>P02656</v>
          </cell>
          <cell r="B30" t="str">
            <v>Apolipoprotein C-III</v>
          </cell>
        </row>
        <row r="31">
          <cell r="A31" t="str">
            <v>P05090</v>
          </cell>
          <cell r="B31" t="str">
            <v>Apolipoprotein D</v>
          </cell>
        </row>
        <row r="32">
          <cell r="A32" t="str">
            <v>P02649</v>
          </cell>
          <cell r="B32" t="str">
            <v>Apolipoprotein E</v>
          </cell>
        </row>
        <row r="33">
          <cell r="A33" t="str">
            <v>Q13790</v>
          </cell>
          <cell r="B33" t="str">
            <v>Apolipoprotein F</v>
          </cell>
        </row>
        <row r="34">
          <cell r="A34" t="str">
            <v>O14791</v>
          </cell>
          <cell r="B34" t="str">
            <v>Apolipoprotein L1</v>
          </cell>
        </row>
        <row r="35">
          <cell r="A35" t="str">
            <v>O95445</v>
          </cell>
          <cell r="B35" t="str">
            <v>Apolipoprotein M</v>
          </cell>
        </row>
        <row r="36">
          <cell r="A36" t="str">
            <v>P08519</v>
          </cell>
          <cell r="B36" t="str">
            <v>Apolipoprotein(a)</v>
          </cell>
        </row>
        <row r="37">
          <cell r="A37" t="str">
            <v>O75882</v>
          </cell>
          <cell r="B37" t="str">
            <v>Attractin</v>
          </cell>
        </row>
        <row r="38">
          <cell r="A38" t="str">
            <v>P20160</v>
          </cell>
          <cell r="B38" t="str">
            <v>Azurocidin</v>
          </cell>
        </row>
        <row r="39">
          <cell r="A39" t="str">
            <v>P02749</v>
          </cell>
          <cell r="B39" t="str">
            <v>Beta-2-glycoprotein 1</v>
          </cell>
        </row>
        <row r="40">
          <cell r="A40" t="str">
            <v>P61769</v>
          </cell>
          <cell r="B40" t="str">
            <v>Beta-2-microglobulin</v>
          </cell>
        </row>
        <row r="41">
          <cell r="A41" t="str">
            <v>P43251</v>
          </cell>
          <cell r="B41" t="str">
            <v>Biotinidase</v>
          </cell>
        </row>
        <row r="42">
          <cell r="A42" t="str">
            <v>P80723</v>
          </cell>
          <cell r="B42" t="str">
            <v>Brain acid soluble protein 1</v>
          </cell>
        </row>
        <row r="43">
          <cell r="A43" t="str">
            <v>P04003</v>
          </cell>
          <cell r="B43" t="str">
            <v>C4b-binding protein alpha chain</v>
          </cell>
        </row>
        <row r="44">
          <cell r="A44" t="str">
            <v>P20851</v>
          </cell>
          <cell r="B44" t="str">
            <v>C4b-binding protein beta chain</v>
          </cell>
        </row>
        <row r="45">
          <cell r="A45" t="str">
            <v>Q96IY4</v>
          </cell>
          <cell r="B45" t="str">
            <v>Carboxypeptidase B2</v>
          </cell>
        </row>
        <row r="46">
          <cell r="A46" t="str">
            <v>P15169</v>
          </cell>
          <cell r="B46" t="str">
            <v>Carboxypeptidase N catalytic chain</v>
          </cell>
        </row>
        <row r="47">
          <cell r="A47" t="str">
            <v>P22792</v>
          </cell>
          <cell r="B47" t="str">
            <v>Carboxypeptidase N subunit 2</v>
          </cell>
        </row>
        <row r="48">
          <cell r="A48" t="str">
            <v>Q9NQ79</v>
          </cell>
          <cell r="B48" t="str">
            <v>Cartilage acidic protein 1</v>
          </cell>
        </row>
        <row r="49">
          <cell r="A49" t="str">
            <v>P49747</v>
          </cell>
          <cell r="B49" t="str">
            <v>Cartilage oligomeric matrix protein</v>
          </cell>
        </row>
        <row r="50">
          <cell r="A50" t="str">
            <v>P04040</v>
          </cell>
          <cell r="B50" t="str">
            <v>Catalase</v>
          </cell>
        </row>
        <row r="51">
          <cell r="A51" t="str">
            <v>P49913</v>
          </cell>
          <cell r="B51" t="str">
            <v>Cathelicidin antimicrobial peptide</v>
          </cell>
        </row>
        <row r="52">
          <cell r="A52" t="str">
            <v>P07858</v>
          </cell>
          <cell r="B52" t="str">
            <v>Cathepsin B</v>
          </cell>
        </row>
        <row r="53">
          <cell r="A53" t="str">
            <v>P08311</v>
          </cell>
          <cell r="B53" t="str">
            <v>Cathepsin G</v>
          </cell>
        </row>
        <row r="54">
          <cell r="A54" t="str">
            <v>O43866</v>
          </cell>
          <cell r="B54" t="str">
            <v>CD5 antigen-like</v>
          </cell>
        </row>
        <row r="55">
          <cell r="A55" t="str">
            <v>P00450</v>
          </cell>
          <cell r="B55" t="str">
            <v>Ceruloplasmin</v>
          </cell>
        </row>
        <row r="56">
          <cell r="A56" t="str">
            <v>P36222</v>
          </cell>
          <cell r="B56" t="str">
            <v>Chitinase-3-like protein 1</v>
          </cell>
        </row>
        <row r="57">
          <cell r="A57" t="str">
            <v>P10909</v>
          </cell>
          <cell r="B57" t="str">
            <v>Clusterin</v>
          </cell>
        </row>
        <row r="58">
          <cell r="A58" t="str">
            <v>P00740</v>
          </cell>
          <cell r="B58" t="str">
            <v>Coagulation factor IX</v>
          </cell>
        </row>
        <row r="59">
          <cell r="A59" t="str">
            <v>P00742</v>
          </cell>
          <cell r="B59" t="str">
            <v>Coagulation factor X</v>
          </cell>
        </row>
        <row r="60">
          <cell r="A60" t="str">
            <v>P03951</v>
          </cell>
          <cell r="B60" t="str">
            <v>Coagulation factor XI</v>
          </cell>
        </row>
        <row r="61">
          <cell r="A61" t="str">
            <v>P00748</v>
          </cell>
          <cell r="B61" t="str">
            <v>Coagulation factor XII</v>
          </cell>
        </row>
        <row r="62">
          <cell r="A62" t="str">
            <v>P05160</v>
          </cell>
          <cell r="B62" t="str">
            <v>Coagulation factor XIII B chain</v>
          </cell>
        </row>
        <row r="63">
          <cell r="A63" t="str">
            <v>P23528</v>
          </cell>
          <cell r="B63" t="str">
            <v>Cofilin-1</v>
          </cell>
        </row>
        <row r="64">
          <cell r="A64" t="str">
            <v>P12111</v>
          </cell>
          <cell r="B64" t="str">
            <v>Collagen alpha-3(VI) chain</v>
          </cell>
        </row>
        <row r="65">
          <cell r="A65" t="str">
            <v>P02746</v>
          </cell>
          <cell r="B65" t="str">
            <v>Complement C1q subcomponent subunit B</v>
          </cell>
        </row>
        <row r="66">
          <cell r="A66" t="str">
            <v>P02747</v>
          </cell>
          <cell r="B66" t="str">
            <v>Complement C1q subcomponent subunit C</v>
          </cell>
        </row>
        <row r="67">
          <cell r="A67" t="str">
            <v>P00736</v>
          </cell>
          <cell r="B67" t="str">
            <v>Complement C1r subcomponent</v>
          </cell>
        </row>
        <row r="68">
          <cell r="A68" t="str">
            <v>Q9NZP8</v>
          </cell>
          <cell r="B68" t="str">
            <v>Complement C1r subcomponent-like protein</v>
          </cell>
        </row>
        <row r="69">
          <cell r="A69" t="str">
            <v>P09871</v>
          </cell>
          <cell r="B69" t="str">
            <v>Complement C1s subcomponent</v>
          </cell>
        </row>
        <row r="70">
          <cell r="A70" t="str">
            <v>P06681</v>
          </cell>
          <cell r="B70" t="str">
            <v>Complement C2</v>
          </cell>
        </row>
        <row r="71">
          <cell r="A71" t="str">
            <v>P01024</v>
          </cell>
          <cell r="B71" t="str">
            <v>Complement C3</v>
          </cell>
        </row>
        <row r="72">
          <cell r="A72" t="str">
            <v>P0C0L4</v>
          </cell>
          <cell r="B72" t="str">
            <v>Complement C4-A</v>
          </cell>
        </row>
        <row r="73">
          <cell r="A73" t="str">
            <v>P0C0L5</v>
          </cell>
          <cell r="B73" t="str">
            <v>Complement C4-B</v>
          </cell>
        </row>
        <row r="74">
          <cell r="A74" t="str">
            <v>P01031</v>
          </cell>
          <cell r="B74" t="str">
            <v>Complement C5</v>
          </cell>
        </row>
        <row r="75">
          <cell r="A75" t="str">
            <v>P13671</v>
          </cell>
          <cell r="B75" t="str">
            <v>Complement component C6</v>
          </cell>
        </row>
        <row r="76">
          <cell r="A76" t="str">
            <v>P10643</v>
          </cell>
          <cell r="B76" t="str">
            <v>Complement component C7</v>
          </cell>
        </row>
        <row r="77">
          <cell r="A77" t="str">
            <v>P07357</v>
          </cell>
          <cell r="B77" t="str">
            <v>Complement component C8 alpha chain</v>
          </cell>
        </row>
        <row r="78">
          <cell r="A78" t="str">
            <v>P07358</v>
          </cell>
          <cell r="B78" t="str">
            <v>Complement component C8 beta chain</v>
          </cell>
        </row>
        <row r="79">
          <cell r="A79" t="str">
            <v>P07360</v>
          </cell>
          <cell r="B79" t="str">
            <v>Complement component C8 gamma chain</v>
          </cell>
        </row>
        <row r="80">
          <cell r="A80" t="str">
            <v>P02748</v>
          </cell>
          <cell r="B80" t="str">
            <v>Complement component C9</v>
          </cell>
        </row>
        <row r="81">
          <cell r="A81" t="str">
            <v>P00751</v>
          </cell>
          <cell r="B81" t="str">
            <v>Complement factor B</v>
          </cell>
        </row>
        <row r="82">
          <cell r="A82" t="str">
            <v>P08603</v>
          </cell>
          <cell r="B82" t="str">
            <v>Complement factor H</v>
          </cell>
        </row>
        <row r="83">
          <cell r="A83" t="str">
            <v>Q03591</v>
          </cell>
          <cell r="B83" t="str">
            <v>Complement factor H-related protein 1</v>
          </cell>
        </row>
        <row r="84">
          <cell r="A84" t="str">
            <v>P05156</v>
          </cell>
          <cell r="B84" t="str">
            <v>Complement factor I</v>
          </cell>
        </row>
        <row r="85">
          <cell r="A85" t="str">
            <v>P31146</v>
          </cell>
          <cell r="B85" t="str">
            <v>Coronin-1A</v>
          </cell>
        </row>
        <row r="86">
          <cell r="A86" t="str">
            <v>P08185</v>
          </cell>
          <cell r="B86" t="str">
            <v>Corticosteroid-binding globulin</v>
          </cell>
        </row>
        <row r="87">
          <cell r="A87" t="str">
            <v>P02741</v>
          </cell>
          <cell r="B87" t="str">
            <v>C-reactive protein</v>
          </cell>
        </row>
        <row r="88">
          <cell r="A88" t="str">
            <v>P01034</v>
          </cell>
          <cell r="B88" t="str">
            <v>Cystatin-C</v>
          </cell>
        </row>
        <row r="89">
          <cell r="A89" t="str">
            <v>P54108</v>
          </cell>
          <cell r="B89" t="str">
            <v>Cysteine-rich secretory protein 3</v>
          </cell>
        </row>
        <row r="90">
          <cell r="A90" t="str">
            <v>Q12805</v>
          </cell>
          <cell r="B90" t="str">
            <v>EGF-containing fibulin-like extracellular matrix protein 1</v>
          </cell>
        </row>
        <row r="91">
          <cell r="A91" t="str">
            <v>Q05639</v>
          </cell>
          <cell r="B91" t="str">
            <v>Elongation factor 1-alpha 2</v>
          </cell>
        </row>
        <row r="92">
          <cell r="A92" t="str">
            <v>Q16610</v>
          </cell>
          <cell r="B92" t="str">
            <v>Extracellular matrix protein 1</v>
          </cell>
        </row>
        <row r="93">
          <cell r="A93" t="str">
            <v>P08294</v>
          </cell>
          <cell r="B93" t="str">
            <v>Extracellular superoxide dismutase [Cu-Zn]</v>
          </cell>
        </row>
        <row r="94">
          <cell r="A94" t="str">
            <v>P47756</v>
          </cell>
          <cell r="B94" t="str">
            <v>F-actin-capping protein subunit beta</v>
          </cell>
        </row>
        <row r="95">
          <cell r="A95" t="str">
            <v>Q9UGM5</v>
          </cell>
          <cell r="B95" t="str">
            <v>Fetuin-B</v>
          </cell>
        </row>
        <row r="96">
          <cell r="A96" t="str">
            <v>P02671</v>
          </cell>
          <cell r="B96" t="str">
            <v>Fibrinogen alpha chain</v>
          </cell>
        </row>
        <row r="97">
          <cell r="A97" t="str">
            <v>P02675</v>
          </cell>
          <cell r="B97" t="str">
            <v>Fibrinogen beta chain</v>
          </cell>
        </row>
        <row r="98">
          <cell r="A98" t="str">
            <v>P02679</v>
          </cell>
          <cell r="B98" t="str">
            <v>Fibrinogen gamma chain</v>
          </cell>
        </row>
        <row r="99">
          <cell r="A99" t="str">
            <v>P02751</v>
          </cell>
          <cell r="B99" t="str">
            <v>Fibronectin</v>
          </cell>
        </row>
        <row r="100">
          <cell r="A100" t="str">
            <v>P23142</v>
          </cell>
          <cell r="B100" t="str">
            <v>Fibulin-1</v>
          </cell>
        </row>
        <row r="101">
          <cell r="A101" t="str">
            <v>O75636</v>
          </cell>
          <cell r="B101" t="str">
            <v>Ficolin-3</v>
          </cell>
        </row>
        <row r="102">
          <cell r="A102" t="str">
            <v>P21333</v>
          </cell>
          <cell r="B102" t="str">
            <v>Filamin-A</v>
          </cell>
        </row>
        <row r="103">
          <cell r="A103" t="str">
            <v>Q12841</v>
          </cell>
          <cell r="B103" t="str">
            <v>Follistatin-related protein 1</v>
          </cell>
        </row>
        <row r="104">
          <cell r="A104" t="str">
            <v>P04075</v>
          </cell>
          <cell r="B104" t="str">
            <v>Fructose-bisphosphate aldolase A</v>
          </cell>
        </row>
        <row r="105">
          <cell r="A105" t="str">
            <v>Q08380</v>
          </cell>
          <cell r="B105" t="str">
            <v>Galectin-3-binding protein</v>
          </cell>
        </row>
        <row r="106">
          <cell r="A106" t="str">
            <v>P06396</v>
          </cell>
          <cell r="B106" t="str">
            <v>Gelsolin</v>
          </cell>
        </row>
        <row r="107">
          <cell r="A107" t="str">
            <v>P06744</v>
          </cell>
          <cell r="B107" t="str">
            <v>Glucose-6-phosphate isomerase</v>
          </cell>
        </row>
        <row r="108">
          <cell r="A108" t="str">
            <v>P22352</v>
          </cell>
          <cell r="B108" t="str">
            <v>Glutathione peroxidase 3</v>
          </cell>
        </row>
        <row r="109">
          <cell r="A109" t="str">
            <v>P09211</v>
          </cell>
          <cell r="B109" t="str">
            <v>Glutathione S-transferase P</v>
          </cell>
        </row>
        <row r="110">
          <cell r="A110" t="str">
            <v>P04406</v>
          </cell>
          <cell r="B110" t="str">
            <v>Glyceraldehyde-3-phosphate dehydrogenase</v>
          </cell>
        </row>
        <row r="111">
          <cell r="A111" t="str">
            <v>Q9H4G4</v>
          </cell>
          <cell r="B111" t="str">
            <v>Golgi-associated plant pathogenesis-related protein 1</v>
          </cell>
        </row>
        <row r="112">
          <cell r="A112" t="str">
            <v>P00738</v>
          </cell>
          <cell r="B112" t="str">
            <v>Haptoglobin</v>
          </cell>
        </row>
        <row r="113">
          <cell r="A113" t="str">
            <v>P00739</v>
          </cell>
          <cell r="B113" t="str">
            <v>Haptoglobin-related protein</v>
          </cell>
        </row>
        <row r="114">
          <cell r="A114" t="str">
            <v>P0DMV9</v>
          </cell>
          <cell r="B114" t="str">
            <v>Heat shock 70 kDa protein 1B</v>
          </cell>
        </row>
        <row r="115">
          <cell r="A115" t="str">
            <v>P11142</v>
          </cell>
          <cell r="B115" t="str">
            <v>Heat shock cognate 71 kDa protein</v>
          </cell>
        </row>
        <row r="116">
          <cell r="A116" t="str">
            <v>P07900</v>
          </cell>
          <cell r="B116" t="str">
            <v>Heat shock protein HSP 90-alpha</v>
          </cell>
        </row>
        <row r="117">
          <cell r="A117" t="str">
            <v>P68871</v>
          </cell>
          <cell r="B117" t="str">
            <v>Hemoglobin subunit beta</v>
          </cell>
        </row>
        <row r="118">
          <cell r="A118" t="str">
            <v>P02790</v>
          </cell>
          <cell r="B118" t="str">
            <v>Hemopexin</v>
          </cell>
        </row>
        <row r="119">
          <cell r="A119" t="str">
            <v>P05546</v>
          </cell>
          <cell r="B119" t="str">
            <v>Heparin cofactor 2</v>
          </cell>
        </row>
        <row r="120">
          <cell r="A120" t="str">
            <v>Q04756</v>
          </cell>
          <cell r="B120" t="str">
            <v>Hepatocyte growth factor activator</v>
          </cell>
        </row>
        <row r="121">
          <cell r="A121" t="str">
            <v>P26927</v>
          </cell>
          <cell r="B121" t="str">
            <v>Hepatocyte growth factor-like protein</v>
          </cell>
        </row>
        <row r="122">
          <cell r="A122" t="str">
            <v>P04196</v>
          </cell>
          <cell r="B122" t="str">
            <v>Histidine-rich glycoprotein</v>
          </cell>
        </row>
        <row r="123">
          <cell r="A123" t="str">
            <v>P16402</v>
          </cell>
          <cell r="B123" t="str">
            <v>Histone H1.3</v>
          </cell>
        </row>
        <row r="124">
          <cell r="A124" t="str">
            <v>P16401</v>
          </cell>
          <cell r="B124" t="str">
            <v>Histone H1.5</v>
          </cell>
        </row>
        <row r="125">
          <cell r="A125" t="str">
            <v>Q16777</v>
          </cell>
          <cell r="B125" t="str">
            <v>Histone H2A type 2-C</v>
          </cell>
        </row>
        <row r="126">
          <cell r="A126" t="str">
            <v>Q5QNW6</v>
          </cell>
          <cell r="B126" t="str">
            <v>Histone H2B type 2-F</v>
          </cell>
        </row>
        <row r="127">
          <cell r="A127" t="str">
            <v>P62805</v>
          </cell>
          <cell r="B127" t="str">
            <v>Histone H4</v>
          </cell>
        </row>
        <row r="128">
          <cell r="A128" t="str">
            <v>Q14520</v>
          </cell>
          <cell r="B128" t="str">
            <v>Hyaluronan-binding protein 2</v>
          </cell>
        </row>
        <row r="129">
          <cell r="A129" t="str">
            <v>Q9Y6R7</v>
          </cell>
          <cell r="B129" t="str">
            <v>IgGFc-binding protein</v>
          </cell>
        </row>
        <row r="130">
          <cell r="A130" t="str">
            <v>P0DOX2</v>
          </cell>
          <cell r="B130" t="str">
            <v>Immunoglobulin alpha-2 heavy chain</v>
          </cell>
        </row>
        <row r="131">
          <cell r="A131" t="str">
            <v>P0DOX3</v>
          </cell>
          <cell r="B131" t="str">
            <v>Immunoglobulin delta heavy chain</v>
          </cell>
        </row>
        <row r="132">
          <cell r="A132" t="str">
            <v>P0DOX5</v>
          </cell>
          <cell r="B132" t="str">
            <v>Immunoglobulin gamma-1 heavy chain</v>
          </cell>
        </row>
        <row r="133">
          <cell r="A133" t="str">
            <v>P01876</v>
          </cell>
          <cell r="B133" t="str">
            <v>Immunoglobulin heavy constant alpha 1</v>
          </cell>
        </row>
        <row r="134">
          <cell r="A134" t="str">
            <v>P01859</v>
          </cell>
          <cell r="B134" t="str">
            <v>Immunoglobulin heavy constant gamma 2</v>
          </cell>
        </row>
        <row r="135">
          <cell r="A135" t="str">
            <v>P01860</v>
          </cell>
          <cell r="B135" t="str">
            <v>Immunoglobulin heavy constant gamma 3</v>
          </cell>
        </row>
        <row r="136">
          <cell r="A136" t="str">
            <v>P01861</v>
          </cell>
          <cell r="B136" t="str">
            <v>Immunoglobulin heavy constant gamma 4</v>
          </cell>
        </row>
        <row r="137">
          <cell r="A137" t="str">
            <v>P01871</v>
          </cell>
          <cell r="B137" t="str">
            <v>Immunoglobulin heavy constant mu</v>
          </cell>
        </row>
        <row r="138">
          <cell r="A138" t="str">
            <v>A0A0C4DH31</v>
          </cell>
          <cell r="B138" t="str">
            <v>Immunoglobulin heavy variable 1-18</v>
          </cell>
        </row>
        <row r="139">
          <cell r="A139" t="str">
            <v>P01742</v>
          </cell>
          <cell r="B139" t="str">
            <v>Immunoglobulin heavy variable 1-69</v>
          </cell>
        </row>
        <row r="140">
          <cell r="A140" t="str">
            <v>A0A0B4J1V0</v>
          </cell>
          <cell r="B140" t="str">
            <v>Immunoglobulin heavy variable 3-15</v>
          </cell>
        </row>
        <row r="141">
          <cell r="A141" t="str">
            <v>P0DP03</v>
          </cell>
          <cell r="B141" t="str">
            <v>Immunoglobulin heavy variable 3-30-5</v>
          </cell>
        </row>
        <row r="142">
          <cell r="A142" t="str">
            <v>P0DP04</v>
          </cell>
          <cell r="B142" t="str">
            <v>Immunoglobulin heavy variable 3-43D</v>
          </cell>
        </row>
        <row r="143">
          <cell r="A143" t="str">
            <v>A0A0A0MS15</v>
          </cell>
          <cell r="B143" t="str">
            <v>Immunoglobulin heavy variable 3-49</v>
          </cell>
        </row>
        <row r="144">
          <cell r="A144" t="str">
            <v>P01780</v>
          </cell>
          <cell r="B144" t="str">
            <v>Immunoglobulin heavy variable 3-7</v>
          </cell>
        </row>
        <row r="145">
          <cell r="A145" t="str">
            <v>A0A0B4J1Y9</v>
          </cell>
          <cell r="B145" t="str">
            <v>Immunoglobulin heavy variable 3-72</v>
          </cell>
        </row>
        <row r="146">
          <cell r="A146" t="str">
            <v>P06331</v>
          </cell>
          <cell r="B146" t="str">
            <v>Immunoglobulin heavy variable 4-34</v>
          </cell>
        </row>
        <row r="147">
          <cell r="A147" t="str">
            <v>A0A075B6R2</v>
          </cell>
          <cell r="B147" t="str">
            <v>Immunoglobulin heavy variable 4-4</v>
          </cell>
        </row>
        <row r="148">
          <cell r="A148" t="str">
            <v>A0A0C4DH38</v>
          </cell>
          <cell r="B148" t="str">
            <v>Immunoglobulin heavy variable 5-51</v>
          </cell>
        </row>
        <row r="149">
          <cell r="A149" t="str">
            <v>A0A0B4J1U7</v>
          </cell>
          <cell r="B149" t="str">
            <v>Immunoglobulin heavy variable 6-1</v>
          </cell>
        </row>
        <row r="150">
          <cell r="A150" t="str">
            <v>P01591</v>
          </cell>
          <cell r="B150" t="str">
            <v>Immunoglobulin J chain</v>
          </cell>
        </row>
        <row r="151">
          <cell r="A151" t="str">
            <v>P01834</v>
          </cell>
          <cell r="B151" t="str">
            <v>Immunoglobulin kappa constant</v>
          </cell>
        </row>
        <row r="152">
          <cell r="A152" t="str">
            <v>P0DOX7</v>
          </cell>
          <cell r="B152" t="str">
            <v>Immunoglobulin kappa light chain</v>
          </cell>
        </row>
        <row r="153">
          <cell r="A153" t="str">
            <v>P01599</v>
          </cell>
          <cell r="B153" t="str">
            <v>Immunoglobulin kappa variable 1-17</v>
          </cell>
        </row>
        <row r="154">
          <cell r="A154" t="str">
            <v>A0A075B6S5</v>
          </cell>
          <cell r="B154" t="str">
            <v>Immunoglobulin kappa variable 1-27</v>
          </cell>
        </row>
        <row r="155">
          <cell r="A155" t="str">
            <v>A0A0C4DH67</v>
          </cell>
          <cell r="B155" t="str">
            <v>Immunoglobulin kappa variable 1-8</v>
          </cell>
        </row>
        <row r="156">
          <cell r="A156" t="str">
            <v>P01593</v>
          </cell>
          <cell r="B156" t="str">
            <v>Immunoglobulin kappa variable 1D-33</v>
          </cell>
        </row>
        <row r="157">
          <cell r="A157" t="str">
            <v>P04432</v>
          </cell>
          <cell r="B157" t="str">
            <v>Immunoglobulin kappa variable 1D-39</v>
          </cell>
        </row>
        <row r="158">
          <cell r="A158" t="str">
            <v>A0A087WW87</v>
          </cell>
          <cell r="B158" t="str">
            <v>Immunoglobulin kappa variable 2-40</v>
          </cell>
        </row>
        <row r="159">
          <cell r="A159" t="str">
            <v>P01624</v>
          </cell>
          <cell r="B159" t="str">
            <v>Immunoglobulin kappa variable 3-15</v>
          </cell>
        </row>
        <row r="160">
          <cell r="A160" t="str">
            <v>P01619</v>
          </cell>
          <cell r="B160" t="str">
            <v>Immunoglobulin kappa variable 3-20</v>
          </cell>
        </row>
        <row r="161">
          <cell r="A161" t="str">
            <v>A0A0A0MRZ8</v>
          </cell>
          <cell r="B161" t="str">
            <v>Immunoglobulin kappa variable 3D-11</v>
          </cell>
        </row>
        <row r="162">
          <cell r="A162" t="str">
            <v>A0A0C4DH25</v>
          </cell>
          <cell r="B162" t="str">
            <v>Immunoglobulin kappa variable 3D-20</v>
          </cell>
        </row>
        <row r="163">
          <cell r="A163" t="str">
            <v>P06312</v>
          </cell>
          <cell r="B163" t="str">
            <v>Immunoglobulin kappa variable 4-1</v>
          </cell>
        </row>
        <row r="164">
          <cell r="A164" t="str">
            <v>P0DOY3</v>
          </cell>
          <cell r="B164" t="str">
            <v>Immunoglobulin lambda constant 3</v>
          </cell>
        </row>
        <row r="165">
          <cell r="A165" t="str">
            <v>A0M8Q6</v>
          </cell>
          <cell r="B165" t="str">
            <v>Immunoglobulin lambda constant 7</v>
          </cell>
        </row>
        <row r="166">
          <cell r="A166" t="str">
            <v>P01703</v>
          </cell>
          <cell r="B166" t="str">
            <v>Immunoglobulin lambda variable 1-40</v>
          </cell>
        </row>
        <row r="167">
          <cell r="A167" t="str">
            <v>P01700</v>
          </cell>
          <cell r="B167" t="str">
            <v>Immunoglobulin lambda variable 1-47</v>
          </cell>
        </row>
        <row r="168">
          <cell r="A168" t="str">
            <v>P01701</v>
          </cell>
          <cell r="B168" t="str">
            <v>Immunoglobulin lambda variable 1-51</v>
          </cell>
        </row>
        <row r="169">
          <cell r="A169" t="str">
            <v>P01706</v>
          </cell>
          <cell r="B169" t="str">
            <v>Immunoglobulin lambda variable 2-11</v>
          </cell>
        </row>
        <row r="170">
          <cell r="A170" t="str">
            <v>A0A075B6J9</v>
          </cell>
          <cell r="B170" t="str">
            <v>Immunoglobulin lambda variable 2-18</v>
          </cell>
        </row>
        <row r="171">
          <cell r="A171" t="str">
            <v>A0A075B6K4</v>
          </cell>
          <cell r="B171" t="str">
            <v>Immunoglobulin lambda variable 3-10</v>
          </cell>
        </row>
        <row r="172">
          <cell r="A172" t="str">
            <v>P01714</v>
          </cell>
          <cell r="B172" t="str">
            <v>Immunoglobulin lambda variable 3-19</v>
          </cell>
        </row>
        <row r="173">
          <cell r="A173" t="str">
            <v>P01717</v>
          </cell>
          <cell r="B173" t="str">
            <v>Immunoglobulin lambda variable 3-25</v>
          </cell>
        </row>
        <row r="174">
          <cell r="A174" t="str">
            <v>A0A075B6K5</v>
          </cell>
          <cell r="B174" t="str">
            <v>Immunoglobulin lambda variable 3-9</v>
          </cell>
        </row>
        <row r="175">
          <cell r="A175" t="str">
            <v>A0A075B6I9</v>
          </cell>
          <cell r="B175" t="str">
            <v>Immunoglobulin lambda variable 7-46</v>
          </cell>
        </row>
        <row r="176">
          <cell r="A176" t="str">
            <v>A0A075B6I0</v>
          </cell>
          <cell r="B176" t="str">
            <v>Immunoglobulin lambda variable 8-61</v>
          </cell>
        </row>
        <row r="177">
          <cell r="A177" t="str">
            <v>A0A0B4J1Y8</v>
          </cell>
          <cell r="B177" t="str">
            <v>Immunoglobulin lambda variable 9-49</v>
          </cell>
        </row>
        <row r="178">
          <cell r="A178" t="str">
            <v>P0DOX8</v>
          </cell>
          <cell r="B178" t="str">
            <v>Immunoglobulin lambda-1 light chain</v>
          </cell>
        </row>
        <row r="179">
          <cell r="A179" t="str">
            <v>B9A064</v>
          </cell>
          <cell r="B179" t="str">
            <v>Immunoglobulin lambda-like polypeptide 5</v>
          </cell>
        </row>
        <row r="180">
          <cell r="A180" t="str">
            <v>P35858</v>
          </cell>
          <cell r="B180" t="str">
            <v>Insulin-like growth factor-binding protein complex acid labile subunit</v>
          </cell>
        </row>
        <row r="181">
          <cell r="A181" t="str">
            <v>P19827</v>
          </cell>
          <cell r="B181" t="str">
            <v>Inter-alpha-trypsin inhibitor heavy chain H1</v>
          </cell>
        </row>
        <row r="182">
          <cell r="A182" t="str">
            <v>P19823</v>
          </cell>
          <cell r="B182" t="str">
            <v>Inter-alpha-trypsin inhibitor heavy chain H2</v>
          </cell>
        </row>
        <row r="183">
          <cell r="A183" t="str">
            <v>Q06033</v>
          </cell>
          <cell r="B183" t="str">
            <v>Inter-alpha-trypsin inhibitor heavy chain H3</v>
          </cell>
        </row>
        <row r="184">
          <cell r="A184" t="str">
            <v>Q14624</v>
          </cell>
          <cell r="B184" t="str">
            <v>Inter-alpha-trypsin inhibitor heavy chain H4</v>
          </cell>
        </row>
        <row r="185">
          <cell r="A185" t="str">
            <v>P03956</v>
          </cell>
          <cell r="B185" t="str">
            <v>Interstitial collagenase</v>
          </cell>
        </row>
        <row r="186">
          <cell r="A186" t="str">
            <v>P29622</v>
          </cell>
          <cell r="B186" t="str">
            <v>Kallistatin</v>
          </cell>
        </row>
        <row r="187">
          <cell r="A187" t="str">
            <v>P13645</v>
          </cell>
          <cell r="B187" t="str">
            <v>Keratin, type I cytoskeletal 10</v>
          </cell>
        </row>
        <row r="188">
          <cell r="A188" t="str">
            <v>P35527</v>
          </cell>
          <cell r="B188" t="str">
            <v>Keratin, type I cytoskeletal 9</v>
          </cell>
        </row>
        <row r="189">
          <cell r="A189" t="str">
            <v>P04264</v>
          </cell>
          <cell r="B189" t="str">
            <v>Keratin, type II cytoskeletal 1</v>
          </cell>
        </row>
        <row r="190">
          <cell r="A190" t="str">
            <v>P35908</v>
          </cell>
          <cell r="B190" t="str">
            <v>Keratin, type II cytoskeletal 2 epidermal</v>
          </cell>
        </row>
        <row r="191">
          <cell r="A191" t="str">
            <v>P01042</v>
          </cell>
          <cell r="B191" t="str">
            <v>Kininogen-1</v>
          </cell>
        </row>
        <row r="192">
          <cell r="A192" t="str">
            <v>P02788</v>
          </cell>
          <cell r="B192" t="str">
            <v>Lactotransferrin</v>
          </cell>
        </row>
        <row r="193">
          <cell r="A193" t="str">
            <v>P02750</v>
          </cell>
          <cell r="B193" t="str">
            <v>Leucine-rich alpha-2-glycoprotein</v>
          </cell>
        </row>
        <row r="194">
          <cell r="A194" t="str">
            <v>P30740</v>
          </cell>
          <cell r="B194" t="str">
            <v>Leukocyte elastase inhibitor</v>
          </cell>
        </row>
        <row r="195">
          <cell r="A195" t="str">
            <v>P09960</v>
          </cell>
          <cell r="B195" t="str">
            <v>Leukotriene A-4 hydrolase</v>
          </cell>
        </row>
        <row r="196">
          <cell r="A196" t="str">
            <v>P18428</v>
          </cell>
          <cell r="B196" t="str">
            <v>Lipopolysaccharide-binding protein</v>
          </cell>
        </row>
        <row r="197">
          <cell r="A197" t="str">
            <v>P00338</v>
          </cell>
          <cell r="B197" t="str">
            <v>L-lactate dehydrogenase A chain</v>
          </cell>
        </row>
        <row r="198">
          <cell r="A198" t="str">
            <v>P07195</v>
          </cell>
          <cell r="B198" t="str">
            <v>L-lactate dehydrogenase B chain</v>
          </cell>
        </row>
        <row r="199">
          <cell r="A199" t="str">
            <v>P51884</v>
          </cell>
          <cell r="B199" t="str">
            <v>Lumican</v>
          </cell>
        </row>
        <row r="200">
          <cell r="A200" t="str">
            <v>P61626</v>
          </cell>
          <cell r="B200" t="str">
            <v>Lysozyme C</v>
          </cell>
        </row>
        <row r="201">
          <cell r="A201" t="str">
            <v>P40121</v>
          </cell>
          <cell r="B201" t="str">
            <v>Macrophage-capping protein</v>
          </cell>
        </row>
        <row r="202">
          <cell r="A202" t="str">
            <v>P48740</v>
          </cell>
          <cell r="B202" t="str">
            <v>Mannan-binding lectin serine protease 1</v>
          </cell>
        </row>
        <row r="203">
          <cell r="A203" t="str">
            <v>P14780</v>
          </cell>
          <cell r="B203" t="str">
            <v>Matrix metalloproteinase-9</v>
          </cell>
        </row>
        <row r="204">
          <cell r="A204" t="str">
            <v>P01033</v>
          </cell>
          <cell r="B204" t="str">
            <v>Metalloproteinase inhibitor 1</v>
          </cell>
        </row>
        <row r="205">
          <cell r="A205" t="str">
            <v>P26038</v>
          </cell>
          <cell r="B205" t="str">
            <v>Moesin</v>
          </cell>
        </row>
        <row r="206">
          <cell r="A206" t="str">
            <v>P08571</v>
          </cell>
          <cell r="B206" t="str">
            <v>Monocyte differentiation antigen CD14</v>
          </cell>
        </row>
        <row r="207">
          <cell r="A207" t="str">
            <v>P24158</v>
          </cell>
          <cell r="B207" t="str">
            <v>Myeloblastin</v>
          </cell>
        </row>
        <row r="208">
          <cell r="A208" t="str">
            <v>P41218</v>
          </cell>
          <cell r="B208" t="str">
            <v>Myeloid cell nuclear differentiation antigen</v>
          </cell>
        </row>
        <row r="209">
          <cell r="A209" t="str">
            <v>P05164</v>
          </cell>
          <cell r="B209" t="str">
            <v>Myeloperoxidase</v>
          </cell>
        </row>
        <row r="210">
          <cell r="A210" t="str">
            <v>P60660</v>
          </cell>
          <cell r="B210" t="str">
            <v>Myosin light polypeptide 6</v>
          </cell>
        </row>
        <row r="211">
          <cell r="A211" t="str">
            <v>O14950</v>
          </cell>
          <cell r="B211" t="str">
            <v>Myosin regulatory light chain 12B</v>
          </cell>
        </row>
        <row r="212">
          <cell r="A212" t="str">
            <v>P35579</v>
          </cell>
          <cell r="B212" t="str">
            <v>Myosin-9</v>
          </cell>
        </row>
        <row r="213">
          <cell r="A213" t="str">
            <v>Q96PD5</v>
          </cell>
          <cell r="B213" t="str">
            <v>N-acetylmuramoyl-L-alanine amidase</v>
          </cell>
        </row>
        <row r="214">
          <cell r="A214" t="str">
            <v>P59665</v>
          </cell>
          <cell r="B214" t="str">
            <v>Neutrophil defensin 1</v>
          </cell>
        </row>
        <row r="215">
          <cell r="A215" t="str">
            <v>P08246</v>
          </cell>
          <cell r="B215" t="str">
            <v>Neutrophil elastase</v>
          </cell>
        </row>
        <row r="216">
          <cell r="A216" t="str">
            <v>P80188</v>
          </cell>
          <cell r="B216" t="str">
            <v>Neutrophil gelatinase-associated lipocalin</v>
          </cell>
        </row>
        <row r="217">
          <cell r="A217" t="str">
            <v>P10451</v>
          </cell>
          <cell r="B217" t="str">
            <v>Osteopontin</v>
          </cell>
        </row>
        <row r="218">
          <cell r="A218" t="str">
            <v>P62937</v>
          </cell>
          <cell r="B218" t="str">
            <v>Peptidyl-prolyl cis-trans isomerase A</v>
          </cell>
        </row>
        <row r="219">
          <cell r="A219" t="str">
            <v>P04180</v>
          </cell>
          <cell r="B219" t="str">
            <v>Phosphatidylcholine-sterol acyltransferase</v>
          </cell>
        </row>
        <row r="220">
          <cell r="A220" t="str">
            <v>P80108</v>
          </cell>
          <cell r="B220" t="str">
            <v>Phosphatidylinositol-glycan-specific phospholipase D</v>
          </cell>
        </row>
        <row r="221">
          <cell r="A221" t="str">
            <v>P00558</v>
          </cell>
          <cell r="B221" t="str">
            <v>Phosphoglycerate kinase 1</v>
          </cell>
        </row>
        <row r="222">
          <cell r="A222" t="str">
            <v>P18669</v>
          </cell>
          <cell r="B222" t="str">
            <v>Phosphoglycerate mutase 1</v>
          </cell>
        </row>
        <row r="223">
          <cell r="A223" t="str">
            <v>P55058</v>
          </cell>
          <cell r="B223" t="str">
            <v>Phospholipid transfer protein</v>
          </cell>
        </row>
        <row r="224">
          <cell r="A224" t="str">
            <v>P36955</v>
          </cell>
          <cell r="B224" t="str">
            <v>Pigment epithelium-derived factor</v>
          </cell>
        </row>
        <row r="225">
          <cell r="A225" t="str">
            <v>P03952</v>
          </cell>
          <cell r="B225" t="str">
            <v>Plasma kallikrein</v>
          </cell>
        </row>
        <row r="226">
          <cell r="A226" t="str">
            <v>P05155</v>
          </cell>
          <cell r="B226" t="str">
            <v>Plasma protease C1 inhibitor</v>
          </cell>
        </row>
        <row r="227">
          <cell r="A227" t="str">
            <v>P00747</v>
          </cell>
          <cell r="B227" t="str">
            <v>Plasminogen</v>
          </cell>
        </row>
        <row r="228">
          <cell r="A228" t="str">
            <v>P13796</v>
          </cell>
          <cell r="B228" t="str">
            <v>Plastin-2</v>
          </cell>
        </row>
        <row r="229">
          <cell r="A229" t="str">
            <v>P20742</v>
          </cell>
          <cell r="B229" t="str">
            <v>Pregnancy zone protein</v>
          </cell>
        </row>
        <row r="230">
          <cell r="A230" t="str">
            <v>Q15113</v>
          </cell>
          <cell r="B230" t="str">
            <v>Procollagen C-endopeptidase enhancer 1</v>
          </cell>
        </row>
        <row r="231">
          <cell r="A231" t="str">
            <v>P07737</v>
          </cell>
          <cell r="B231" t="str">
            <v>Profilin-1</v>
          </cell>
        </row>
        <row r="232">
          <cell r="A232" t="str">
            <v>P27918</v>
          </cell>
          <cell r="B232" t="str">
            <v>Properdin</v>
          </cell>
        </row>
        <row r="233">
          <cell r="A233" t="str">
            <v>P41222</v>
          </cell>
          <cell r="B233" t="str">
            <v>Prostaglandin-H2 D-isomerase</v>
          </cell>
        </row>
        <row r="234">
          <cell r="A234" t="str">
            <v>P02760</v>
          </cell>
          <cell r="B234" t="str">
            <v>Protein AMBP</v>
          </cell>
        </row>
        <row r="235">
          <cell r="A235" t="str">
            <v>P05109</v>
          </cell>
          <cell r="B235" t="str">
            <v>Protein S100-A8</v>
          </cell>
        </row>
        <row r="236">
          <cell r="A236" t="str">
            <v>P06702</v>
          </cell>
          <cell r="B236" t="str">
            <v>Protein S100-A9</v>
          </cell>
        </row>
        <row r="237">
          <cell r="A237" t="str">
            <v>P25815</v>
          </cell>
          <cell r="B237" t="str">
            <v>Protein S100-P</v>
          </cell>
        </row>
        <row r="238">
          <cell r="A238" t="str">
            <v>Q9UK55</v>
          </cell>
          <cell r="B238" t="str">
            <v>Protein Z-dependent protease inhibitor</v>
          </cell>
        </row>
        <row r="239">
          <cell r="A239" t="str">
            <v>Q9UM07</v>
          </cell>
          <cell r="B239" t="str">
            <v>Protein-arginine deiminase type-4</v>
          </cell>
        </row>
        <row r="240">
          <cell r="A240" t="str">
            <v>Q92954</v>
          </cell>
          <cell r="B240" t="str">
            <v>Proteoglycan 4</v>
          </cell>
        </row>
        <row r="241">
          <cell r="A241" t="str">
            <v>P00734</v>
          </cell>
          <cell r="B241" t="str">
            <v>Prothrombin</v>
          </cell>
        </row>
        <row r="242">
          <cell r="A242" t="str">
            <v>P14618</v>
          </cell>
          <cell r="B242" t="str">
            <v>Pyruvate kinase PKM</v>
          </cell>
        </row>
        <row r="243">
          <cell r="A243" t="str">
            <v>P15153</v>
          </cell>
          <cell r="B243" t="str">
            <v>Ras-related C3 botulinum toxin substrate 2</v>
          </cell>
        </row>
        <row r="244">
          <cell r="A244" t="str">
            <v>P02753</v>
          </cell>
          <cell r="B244" t="str">
            <v>Retinol-binding protein 4</v>
          </cell>
        </row>
        <row r="245">
          <cell r="A245" t="str">
            <v>P52566</v>
          </cell>
          <cell r="B245" t="str">
            <v>Rho GDP-dissociation inhibitor 2</v>
          </cell>
        </row>
        <row r="246">
          <cell r="A246" t="str">
            <v>P07998</v>
          </cell>
          <cell r="B246" t="str">
            <v>Ribonuclease pancreatic</v>
          </cell>
        </row>
        <row r="247">
          <cell r="A247" t="str">
            <v>Q86VB7</v>
          </cell>
          <cell r="B247" t="str">
            <v>Scavenger receptor cysteine-rich type 1 protein M130</v>
          </cell>
        </row>
        <row r="248">
          <cell r="A248" t="str">
            <v>P49908</v>
          </cell>
          <cell r="B248" t="str">
            <v>Selenoprotein P</v>
          </cell>
        </row>
        <row r="249">
          <cell r="A249" t="str">
            <v>Q92743</v>
          </cell>
          <cell r="B249" t="str">
            <v>Serine protease HTRA1</v>
          </cell>
        </row>
        <row r="250">
          <cell r="A250" t="str">
            <v>P02787</v>
          </cell>
          <cell r="B250" t="str">
            <v>Serotransferrin</v>
          </cell>
        </row>
        <row r="251">
          <cell r="A251" t="str">
            <v>P02768</v>
          </cell>
          <cell r="B251" t="str">
            <v>Serum albumin</v>
          </cell>
        </row>
        <row r="252">
          <cell r="A252" t="str">
            <v>P0DJI8</v>
          </cell>
          <cell r="B252" t="str">
            <v>Serum amyloid A-1 protein</v>
          </cell>
        </row>
        <row r="253">
          <cell r="A253" t="str">
            <v>P0DJI9</v>
          </cell>
          <cell r="B253" t="str">
            <v>Serum amyloid A-2 protein</v>
          </cell>
        </row>
        <row r="254">
          <cell r="A254" t="str">
            <v>P35542</v>
          </cell>
          <cell r="B254" t="str">
            <v>Serum amyloid A-4 protein</v>
          </cell>
        </row>
        <row r="255">
          <cell r="A255" t="str">
            <v>P02743</v>
          </cell>
          <cell r="B255" t="str">
            <v>Serum amyloid P-component</v>
          </cell>
        </row>
        <row r="256">
          <cell r="A256" t="str">
            <v>P27169</v>
          </cell>
          <cell r="B256" t="str">
            <v>Serum paraoxonase/arylesterase 1</v>
          </cell>
        </row>
        <row r="257">
          <cell r="A257" t="str">
            <v>Q9H299</v>
          </cell>
          <cell r="B257" t="str">
            <v>SH3 domain-binding glutamic acid-rich-like protein 3</v>
          </cell>
        </row>
        <row r="258">
          <cell r="A258" t="str">
            <v>P08254</v>
          </cell>
          <cell r="B258" t="str">
            <v>Stromelysin-1</v>
          </cell>
        </row>
        <row r="259">
          <cell r="A259" t="str">
            <v>Q99536</v>
          </cell>
          <cell r="B259" t="str">
            <v>Synaptic vesicle membrane protein VAT-1 homolog</v>
          </cell>
        </row>
        <row r="260">
          <cell r="A260" t="str">
            <v>P05452</v>
          </cell>
          <cell r="B260" t="str">
            <v>Tetranectin</v>
          </cell>
        </row>
        <row r="261">
          <cell r="A261" t="str">
            <v>P35443</v>
          </cell>
          <cell r="B261" t="str">
            <v>Thrombospondin-4</v>
          </cell>
        </row>
        <row r="262">
          <cell r="A262" t="str">
            <v>P19971</v>
          </cell>
          <cell r="B262" t="str">
            <v>Thymidine phosphorylase</v>
          </cell>
        </row>
        <row r="263">
          <cell r="A263" t="str">
            <v>P05543</v>
          </cell>
          <cell r="B263" t="str">
            <v>Thyroxine-binding globulin</v>
          </cell>
        </row>
        <row r="264">
          <cell r="A264" t="str">
            <v>P37837</v>
          </cell>
          <cell r="B264" t="str">
            <v>Transaldolase</v>
          </cell>
        </row>
        <row r="265">
          <cell r="A265" t="str">
            <v>Q15582</v>
          </cell>
          <cell r="B265" t="str">
            <v>Transforming growth factor-beta-induced protein ig-h3</v>
          </cell>
        </row>
        <row r="266">
          <cell r="A266" t="str">
            <v>P29401</v>
          </cell>
          <cell r="B266" t="str">
            <v>Transketolase</v>
          </cell>
        </row>
        <row r="267">
          <cell r="A267" t="str">
            <v>P02766</v>
          </cell>
          <cell r="B267" t="str">
            <v>Transthyretin</v>
          </cell>
        </row>
        <row r="268">
          <cell r="A268" t="str">
            <v>P60174</v>
          </cell>
          <cell r="B268" t="str">
            <v>Triosephosphate isomerase</v>
          </cell>
        </row>
        <row r="269">
          <cell r="A269" t="str">
            <v>P06753</v>
          </cell>
          <cell r="B269" t="str">
            <v>Tropomyosin alpha-3 chain</v>
          </cell>
        </row>
        <row r="270">
          <cell r="A270" t="str">
            <v>P68363</v>
          </cell>
          <cell r="B270" t="str">
            <v>Tubulin alpha-1B chain</v>
          </cell>
        </row>
        <row r="271">
          <cell r="A271" t="str">
            <v>Q13885</v>
          </cell>
          <cell r="B271" t="str">
            <v>Tubulin beta-2A chain</v>
          </cell>
        </row>
        <row r="272">
          <cell r="A272" t="str">
            <v>P19320</v>
          </cell>
          <cell r="B272" t="str">
            <v>Vascular cell adhesion protein 1</v>
          </cell>
        </row>
        <row r="273">
          <cell r="A273" t="str">
            <v>P13611</v>
          </cell>
          <cell r="B273" t="str">
            <v>Versican core protein</v>
          </cell>
        </row>
        <row r="274">
          <cell r="A274" t="str">
            <v>P08670</v>
          </cell>
          <cell r="B274" t="str">
            <v>Vimentin</v>
          </cell>
        </row>
        <row r="275">
          <cell r="A275" t="str">
            <v>P18206</v>
          </cell>
          <cell r="B275" t="str">
            <v>Vinculin</v>
          </cell>
        </row>
        <row r="276">
          <cell r="A276" t="str">
            <v>P02774</v>
          </cell>
          <cell r="B276" t="str">
            <v>Vitamin D-binding protein</v>
          </cell>
        </row>
        <row r="277">
          <cell r="A277" t="str">
            <v>P07225</v>
          </cell>
          <cell r="B277" t="str">
            <v>Vitamin K-dependent protein S</v>
          </cell>
        </row>
        <row r="278">
          <cell r="A278" t="str">
            <v>P04004</v>
          </cell>
          <cell r="B278" t="str">
            <v>Vitronectin</v>
          </cell>
        </row>
        <row r="279">
          <cell r="A279" t="str">
            <v>O75083</v>
          </cell>
          <cell r="B279" t="str">
            <v>WD repeat-containing protein 1</v>
          </cell>
        </row>
        <row r="280">
          <cell r="A280" t="str">
            <v>P25311</v>
          </cell>
          <cell r="B280" t="str">
            <v>Zinc-alpha-2-glycoprotein</v>
          </cell>
        </row>
        <row r="281">
          <cell r="A281" t="str">
            <v>P81605</v>
          </cell>
          <cell r="B281" t="str">
            <v>Dermcidin</v>
          </cell>
        </row>
        <row r="282">
          <cell r="A282" t="str">
            <v>P0DOY2</v>
          </cell>
          <cell r="B282" t="str">
            <v>Immunoglobulin lambda constant 2</v>
          </cell>
        </row>
        <row r="283">
          <cell r="A283" t="str">
            <v>A0A075B6K0</v>
          </cell>
          <cell r="B283" t="str">
            <v>Immunoglobulin lambda variable 3-16</v>
          </cell>
        </row>
        <row r="284">
          <cell r="A284" t="str">
            <v>P01718</v>
          </cell>
          <cell r="B284" t="str">
            <v>Immunoglobulin lambda variable 3-27</v>
          </cell>
        </row>
        <row r="285">
          <cell r="A285" t="str">
            <v>Q15166</v>
          </cell>
          <cell r="B285" t="str">
            <v>Serum paraoxonase/lactonase 3</v>
          </cell>
        </row>
        <row r="286">
          <cell r="A286" t="str">
            <v>O00391</v>
          </cell>
          <cell r="B286" t="str">
            <v>Sulfhydryl oxidase 1</v>
          </cell>
        </row>
        <row r="287">
          <cell r="A287" t="str">
            <v>P22891</v>
          </cell>
          <cell r="B287" t="str">
            <v>Vitamin K-dependent protein Z</v>
          </cell>
        </row>
        <row r="288">
          <cell r="A288" t="str">
            <v>P36980</v>
          </cell>
          <cell r="B288" t="str">
            <v>Complement factor H-related protein 2</v>
          </cell>
        </row>
        <row r="289">
          <cell r="A289" t="str">
            <v>Q92496</v>
          </cell>
          <cell r="B289" t="str">
            <v>Complement factor H-related protein 4</v>
          </cell>
        </row>
        <row r="290">
          <cell r="A290" t="str">
            <v>P69905</v>
          </cell>
          <cell r="B290" t="str">
            <v>Hemoglobin subunit alpha</v>
          </cell>
        </row>
        <row r="291">
          <cell r="A291" t="str">
            <v>A0A0J9YX35</v>
          </cell>
          <cell r="B291" t="str">
            <v>Immunoglobulin heavy variable 3-64D</v>
          </cell>
        </row>
        <row r="292">
          <cell r="A292" t="str">
            <v>A0A0J9YXX1</v>
          </cell>
          <cell r="B292" t="str">
            <v>Immunoglobulin heavy variable 5-10-1</v>
          </cell>
        </row>
        <row r="293">
          <cell r="A293" t="str">
            <v>P06310</v>
          </cell>
          <cell r="B293" t="str">
            <v>Immunoglobulin kappa variable 2-30</v>
          </cell>
        </row>
        <row r="294">
          <cell r="A294" t="str">
            <v>P11226</v>
          </cell>
          <cell r="B294" t="str">
            <v>Mannose-binding protein C</v>
          </cell>
        </row>
        <row r="295">
          <cell r="A295" t="str">
            <v>P04070</v>
          </cell>
          <cell r="B295" t="str">
            <v>Vitamin K-dependent protein C</v>
          </cell>
        </row>
        <row r="296">
          <cell r="A296" t="str">
            <v>P63267</v>
          </cell>
          <cell r="B296" t="str">
            <v>Actin, gamma-enteric smooth muscle</v>
          </cell>
        </row>
        <row r="297">
          <cell r="A297" t="str">
            <v>Q9BXR6</v>
          </cell>
          <cell r="B297" t="str">
            <v>Complement factor H-related protein 5</v>
          </cell>
        </row>
        <row r="298">
          <cell r="A298" t="str">
            <v>P02042</v>
          </cell>
          <cell r="B298" t="str">
            <v>Hemoglobin subunit delta</v>
          </cell>
        </row>
        <row r="299">
          <cell r="A299" t="str">
            <v>P15814</v>
          </cell>
          <cell r="B299" t="str">
            <v>Immunoglobulin lambda-like polypeptide 1</v>
          </cell>
        </row>
        <row r="300">
          <cell r="A300" t="str">
            <v>P01833</v>
          </cell>
          <cell r="B300" t="str">
            <v>Polymeric immunoglobulin receptor</v>
          </cell>
        </row>
        <row r="301">
          <cell r="A301" t="str">
            <v>A0A0C4DH68</v>
          </cell>
          <cell r="B301" t="str">
            <v>Immunoglobulin kappa variable 2-24</v>
          </cell>
        </row>
        <row r="302">
          <cell r="A302" t="str">
            <v>P01764</v>
          </cell>
          <cell r="B302" t="str">
            <v>Immunoglobulin heavy variable 3-23</v>
          </cell>
        </row>
      </sheetData>
      <sheetData sheetId="8">
        <row r="1">
          <cell r="A1" t="str">
            <v>P60709</v>
          </cell>
          <cell r="B1" t="str">
            <v>Actin, cytoplasmic 1</v>
          </cell>
        </row>
        <row r="2">
          <cell r="A2" t="str">
            <v>P63267</v>
          </cell>
          <cell r="B2" t="str">
            <v>Actin, gamma-enteric smooth muscle</v>
          </cell>
        </row>
        <row r="3">
          <cell r="A3" t="str">
            <v>P43652</v>
          </cell>
          <cell r="B3" t="str">
            <v>Afamin</v>
          </cell>
        </row>
        <row r="4">
          <cell r="A4" t="str">
            <v>P02763</v>
          </cell>
          <cell r="B4" t="str">
            <v>Alpha-1-acid glycoprotein 1</v>
          </cell>
        </row>
        <row r="5">
          <cell r="A5" t="str">
            <v>P19652</v>
          </cell>
          <cell r="B5" t="str">
            <v>Alpha-1-acid glycoprotein 2</v>
          </cell>
        </row>
        <row r="6">
          <cell r="A6" t="str">
            <v>P01011</v>
          </cell>
          <cell r="B6" t="str">
            <v>Alpha-1-antichymotrypsin</v>
          </cell>
        </row>
        <row r="7">
          <cell r="A7" t="str">
            <v>P01009</v>
          </cell>
          <cell r="B7" t="str">
            <v>Alpha-1-antitrypsin</v>
          </cell>
        </row>
        <row r="8">
          <cell r="A8" t="str">
            <v>P04217</v>
          </cell>
          <cell r="B8" t="str">
            <v>Alpha-1B-glycoprotein</v>
          </cell>
        </row>
        <row r="9">
          <cell r="A9" t="str">
            <v>P08697</v>
          </cell>
          <cell r="B9" t="str">
            <v>Alpha-2-antiplasmin</v>
          </cell>
        </row>
        <row r="10">
          <cell r="A10" t="str">
            <v>P02765</v>
          </cell>
          <cell r="B10" t="str">
            <v>Alpha-2-HS-glycoprotein</v>
          </cell>
        </row>
        <row r="11">
          <cell r="A11" t="str">
            <v>P01023</v>
          </cell>
          <cell r="B11" t="str">
            <v>Alpha-2-macroglobulin</v>
          </cell>
        </row>
        <row r="12">
          <cell r="A12" t="str">
            <v>P01019</v>
          </cell>
          <cell r="B12" t="str">
            <v>Angiotensinogen</v>
          </cell>
        </row>
        <row r="13">
          <cell r="A13" t="str">
            <v>P01008</v>
          </cell>
          <cell r="B13" t="str">
            <v>Antithrombin-III</v>
          </cell>
        </row>
        <row r="14">
          <cell r="A14" t="str">
            <v>P02647</v>
          </cell>
          <cell r="B14" t="str">
            <v>Apolipoprotein A-I</v>
          </cell>
        </row>
        <row r="15">
          <cell r="A15" t="str">
            <v>P02652</v>
          </cell>
          <cell r="B15" t="str">
            <v>Apolipoprotein A-II</v>
          </cell>
        </row>
        <row r="16">
          <cell r="A16" t="str">
            <v>P06727</v>
          </cell>
          <cell r="B16" t="str">
            <v>Apolipoprotein A-IV</v>
          </cell>
        </row>
        <row r="17">
          <cell r="A17" t="str">
            <v>P04114</v>
          </cell>
          <cell r="B17" t="str">
            <v>Apolipoprotein B-100</v>
          </cell>
        </row>
        <row r="18">
          <cell r="A18" t="str">
            <v>P02654</v>
          </cell>
          <cell r="B18" t="str">
            <v>Apolipoprotein C-I</v>
          </cell>
        </row>
        <row r="19">
          <cell r="A19" t="str">
            <v>P02655</v>
          </cell>
          <cell r="B19" t="str">
            <v>Apolipoprotein C-II</v>
          </cell>
        </row>
        <row r="20">
          <cell r="A20" t="str">
            <v>P02656</v>
          </cell>
          <cell r="B20" t="str">
            <v>Apolipoprotein C-III</v>
          </cell>
        </row>
        <row r="21">
          <cell r="A21" t="str">
            <v>P05090</v>
          </cell>
          <cell r="B21" t="str">
            <v>Apolipoprotein D</v>
          </cell>
        </row>
        <row r="22">
          <cell r="A22" t="str">
            <v>P02649</v>
          </cell>
          <cell r="B22" t="str">
            <v>Apolipoprotein E</v>
          </cell>
        </row>
        <row r="23">
          <cell r="A23" t="str">
            <v>Q13790</v>
          </cell>
          <cell r="B23" t="str">
            <v>Apolipoprotein F</v>
          </cell>
        </row>
        <row r="24">
          <cell r="A24" t="str">
            <v>O14791</v>
          </cell>
          <cell r="B24" t="str">
            <v>Apolipoprotein L1</v>
          </cell>
        </row>
        <row r="25">
          <cell r="A25" t="str">
            <v>O95445</v>
          </cell>
          <cell r="B25" t="str">
            <v>Apolipoprotein M</v>
          </cell>
        </row>
        <row r="26">
          <cell r="A26" t="str">
            <v>P08519</v>
          </cell>
          <cell r="B26" t="str">
            <v>Apolipoprotein(a)</v>
          </cell>
        </row>
        <row r="27">
          <cell r="A27" t="str">
            <v>O75882</v>
          </cell>
          <cell r="B27" t="str">
            <v>Attractin</v>
          </cell>
        </row>
        <row r="28">
          <cell r="A28" t="str">
            <v>P02749</v>
          </cell>
          <cell r="B28" t="str">
            <v>Beta-2-glycoprotein 1</v>
          </cell>
        </row>
        <row r="29">
          <cell r="A29" t="str">
            <v>Q96KN2</v>
          </cell>
          <cell r="B29" t="str">
            <v>Beta-Ala-His dipeptidase</v>
          </cell>
        </row>
        <row r="30">
          <cell r="A30" t="str">
            <v>P43251</v>
          </cell>
          <cell r="B30" t="str">
            <v>Biotinidase</v>
          </cell>
        </row>
        <row r="31">
          <cell r="A31" t="str">
            <v>P04003</v>
          </cell>
          <cell r="B31" t="str">
            <v>C4b-binding protein alpha chain</v>
          </cell>
        </row>
        <row r="32">
          <cell r="A32" t="str">
            <v>P20851</v>
          </cell>
          <cell r="B32" t="str">
            <v>C4b-binding protein beta chain</v>
          </cell>
        </row>
        <row r="33">
          <cell r="A33" t="str">
            <v>P33151</v>
          </cell>
          <cell r="B33" t="str">
            <v>Cadherin-5</v>
          </cell>
        </row>
        <row r="34">
          <cell r="A34" t="str">
            <v>Q96IY4</v>
          </cell>
          <cell r="B34" t="str">
            <v>Carboxypeptidase B2</v>
          </cell>
        </row>
        <row r="35">
          <cell r="A35" t="str">
            <v>P15169</v>
          </cell>
          <cell r="B35" t="str">
            <v>Carboxypeptidase N catalytic chain</v>
          </cell>
        </row>
        <row r="36">
          <cell r="A36" t="str">
            <v>P22792</v>
          </cell>
          <cell r="B36" t="str">
            <v>Carboxypeptidase N subunit 2</v>
          </cell>
        </row>
        <row r="37">
          <cell r="A37" t="str">
            <v>O43866</v>
          </cell>
          <cell r="B37" t="str">
            <v>CD5 antigen-like</v>
          </cell>
        </row>
        <row r="38">
          <cell r="A38" t="str">
            <v>P00450</v>
          </cell>
          <cell r="B38" t="str">
            <v>Ceruloplasmin</v>
          </cell>
        </row>
        <row r="39">
          <cell r="A39" t="str">
            <v>P06276</v>
          </cell>
          <cell r="B39" t="str">
            <v>Cholinesterase</v>
          </cell>
        </row>
        <row r="40">
          <cell r="A40" t="str">
            <v>P10909</v>
          </cell>
          <cell r="B40" t="str">
            <v>Clusterin</v>
          </cell>
        </row>
        <row r="41">
          <cell r="A41" t="str">
            <v>P00740</v>
          </cell>
          <cell r="B41" t="str">
            <v>Coagulation factor IX</v>
          </cell>
        </row>
        <row r="42">
          <cell r="A42" t="str">
            <v>P12259</v>
          </cell>
          <cell r="B42" t="str">
            <v>Coagulation factor V</v>
          </cell>
        </row>
        <row r="43">
          <cell r="A43" t="str">
            <v>P00742</v>
          </cell>
          <cell r="B43" t="str">
            <v>Coagulation factor X</v>
          </cell>
        </row>
        <row r="44">
          <cell r="A44" t="str">
            <v>P03951</v>
          </cell>
          <cell r="B44" t="str">
            <v>Coagulation factor XI</v>
          </cell>
        </row>
        <row r="45">
          <cell r="A45" t="str">
            <v>P00748</v>
          </cell>
          <cell r="B45" t="str">
            <v>Coagulation factor XII</v>
          </cell>
        </row>
        <row r="46">
          <cell r="A46" t="str">
            <v>P05160</v>
          </cell>
          <cell r="B46" t="str">
            <v>Coagulation factor XIII B chain</v>
          </cell>
        </row>
        <row r="47">
          <cell r="A47" t="str">
            <v>P02746</v>
          </cell>
          <cell r="B47" t="str">
            <v>Complement C1q subcomponent subunit B</v>
          </cell>
        </row>
        <row r="48">
          <cell r="A48" t="str">
            <v>P02747</v>
          </cell>
          <cell r="B48" t="str">
            <v>Complement C1q subcomponent subunit C</v>
          </cell>
        </row>
        <row r="49">
          <cell r="A49" t="str">
            <v>P00736</v>
          </cell>
          <cell r="B49" t="str">
            <v>Complement C1r subcomponent</v>
          </cell>
        </row>
        <row r="50">
          <cell r="A50" t="str">
            <v>Q9NZP8</v>
          </cell>
          <cell r="B50" t="str">
            <v>Complement C1r subcomponent-like protein</v>
          </cell>
        </row>
        <row r="51">
          <cell r="A51" t="str">
            <v>P09871</v>
          </cell>
          <cell r="B51" t="str">
            <v>Complement C1s subcomponent</v>
          </cell>
        </row>
        <row r="52">
          <cell r="A52" t="str">
            <v>P06681</v>
          </cell>
          <cell r="B52" t="str">
            <v>Complement C2</v>
          </cell>
        </row>
        <row r="53">
          <cell r="A53" t="str">
            <v>P01024</v>
          </cell>
          <cell r="B53" t="str">
            <v>Complement C3</v>
          </cell>
        </row>
        <row r="54">
          <cell r="A54" t="str">
            <v>P0C0L4</v>
          </cell>
          <cell r="B54" t="str">
            <v>Complement C4-A</v>
          </cell>
        </row>
        <row r="55">
          <cell r="A55" t="str">
            <v>P01031</v>
          </cell>
          <cell r="B55" t="str">
            <v>Complement C5</v>
          </cell>
        </row>
        <row r="56">
          <cell r="A56" t="str">
            <v>P13671</v>
          </cell>
          <cell r="B56" t="str">
            <v>Complement component C6</v>
          </cell>
        </row>
        <row r="57">
          <cell r="A57" t="str">
            <v>P10643</v>
          </cell>
          <cell r="B57" t="str">
            <v>Complement component C7</v>
          </cell>
        </row>
        <row r="58">
          <cell r="A58" t="str">
            <v>P07357</v>
          </cell>
          <cell r="B58" t="str">
            <v>Complement component C8 alpha chain</v>
          </cell>
        </row>
        <row r="59">
          <cell r="A59" t="str">
            <v>P07358</v>
          </cell>
          <cell r="B59" t="str">
            <v>Complement component C8 beta chain</v>
          </cell>
        </row>
        <row r="60">
          <cell r="A60" t="str">
            <v>P07360</v>
          </cell>
          <cell r="B60" t="str">
            <v>Complement component C8 gamma chain</v>
          </cell>
        </row>
        <row r="61">
          <cell r="A61" t="str">
            <v>P02748</v>
          </cell>
          <cell r="B61" t="str">
            <v>Complement component C9</v>
          </cell>
        </row>
        <row r="62">
          <cell r="A62" t="str">
            <v>P00751</v>
          </cell>
          <cell r="B62" t="str">
            <v>Complement factor B</v>
          </cell>
        </row>
        <row r="63">
          <cell r="A63" t="str">
            <v>P08603</v>
          </cell>
          <cell r="B63" t="str">
            <v>Complement factor H</v>
          </cell>
        </row>
        <row r="64">
          <cell r="A64" t="str">
            <v>Q03591</v>
          </cell>
          <cell r="B64" t="str">
            <v>Complement factor H-related protein 1</v>
          </cell>
        </row>
        <row r="65">
          <cell r="A65" t="str">
            <v>P36980</v>
          </cell>
          <cell r="B65" t="str">
            <v>Complement factor H-related protein 2</v>
          </cell>
        </row>
        <row r="66">
          <cell r="A66" t="str">
            <v>Q92496</v>
          </cell>
          <cell r="B66" t="str">
            <v>Complement factor H-related protein 4</v>
          </cell>
        </row>
        <row r="67">
          <cell r="A67" t="str">
            <v>Q9BXR6</v>
          </cell>
          <cell r="B67" t="str">
            <v>Complement factor H-related protein 5</v>
          </cell>
        </row>
        <row r="68">
          <cell r="A68" t="str">
            <v>P05156</v>
          </cell>
          <cell r="B68" t="str">
            <v>Complement factor I</v>
          </cell>
        </row>
        <row r="69">
          <cell r="A69" t="str">
            <v>P08185</v>
          </cell>
          <cell r="B69" t="str">
            <v>Corticosteroid-binding globulin</v>
          </cell>
        </row>
        <row r="70">
          <cell r="A70" t="str">
            <v>P01034</v>
          </cell>
          <cell r="B70" t="str">
            <v>Cystatin-C</v>
          </cell>
        </row>
        <row r="71">
          <cell r="A71" t="str">
            <v>Q12805</v>
          </cell>
          <cell r="B71" t="str">
            <v>EGF-containing fibulin-like extracellular matrix protein 1</v>
          </cell>
        </row>
        <row r="72">
          <cell r="A72" t="str">
            <v>Q16610</v>
          </cell>
          <cell r="B72" t="str">
            <v>Extracellular matrix protein 1</v>
          </cell>
        </row>
        <row r="73">
          <cell r="A73" t="str">
            <v>Q9UGM5</v>
          </cell>
          <cell r="B73" t="str">
            <v>Fetuin-B</v>
          </cell>
        </row>
        <row r="74">
          <cell r="A74" t="str">
            <v>P02671</v>
          </cell>
          <cell r="B74" t="str">
            <v>Fibrinogen alpha chain</v>
          </cell>
        </row>
        <row r="75">
          <cell r="A75" t="str">
            <v>P02675</v>
          </cell>
          <cell r="B75" t="str">
            <v>Fibrinogen beta chain</v>
          </cell>
        </row>
        <row r="76">
          <cell r="A76" t="str">
            <v>P02679</v>
          </cell>
          <cell r="B76" t="str">
            <v>Fibrinogen gamma chain</v>
          </cell>
        </row>
        <row r="77">
          <cell r="A77" t="str">
            <v>P02751</v>
          </cell>
          <cell r="B77" t="str">
            <v>Fibronectin</v>
          </cell>
        </row>
        <row r="78">
          <cell r="A78" t="str">
            <v>P23142</v>
          </cell>
          <cell r="B78" t="str">
            <v>Fibulin-1</v>
          </cell>
        </row>
        <row r="79">
          <cell r="A79" t="str">
            <v>O75636</v>
          </cell>
          <cell r="B79" t="str">
            <v>Ficolin-3</v>
          </cell>
        </row>
        <row r="80">
          <cell r="A80" t="str">
            <v>Q08380</v>
          </cell>
          <cell r="B80" t="str">
            <v>Galectin-3-binding protein</v>
          </cell>
        </row>
        <row r="81">
          <cell r="A81" t="str">
            <v>P06396</v>
          </cell>
          <cell r="B81" t="str">
            <v>Gelsolin</v>
          </cell>
        </row>
        <row r="82">
          <cell r="A82" t="str">
            <v>P22352</v>
          </cell>
          <cell r="B82" t="str">
            <v>Glutathione peroxidase 3</v>
          </cell>
        </row>
        <row r="83">
          <cell r="A83" t="str">
            <v>P00738</v>
          </cell>
          <cell r="B83" t="str">
            <v>Haptoglobin</v>
          </cell>
        </row>
        <row r="84">
          <cell r="A84" t="str">
            <v>P00739</v>
          </cell>
          <cell r="B84" t="str">
            <v>Haptoglobin-related protein</v>
          </cell>
        </row>
        <row r="85">
          <cell r="A85" t="str">
            <v>P69905</v>
          </cell>
          <cell r="B85" t="str">
            <v>Hemoglobin subunit alpha</v>
          </cell>
        </row>
        <row r="86">
          <cell r="A86" t="str">
            <v>P68871</v>
          </cell>
          <cell r="B86" t="str">
            <v>Hemoglobin subunit beta</v>
          </cell>
        </row>
        <row r="87">
          <cell r="A87" t="str">
            <v>P02042</v>
          </cell>
          <cell r="B87" t="str">
            <v>Hemoglobin subunit delta</v>
          </cell>
        </row>
        <row r="88">
          <cell r="A88" t="str">
            <v>P02790</v>
          </cell>
          <cell r="B88" t="str">
            <v>Hemopexin</v>
          </cell>
        </row>
        <row r="89">
          <cell r="A89" t="str">
            <v>P05546</v>
          </cell>
          <cell r="B89" t="str">
            <v>Heparin cofactor 2</v>
          </cell>
        </row>
        <row r="90">
          <cell r="A90" t="str">
            <v>Q04756</v>
          </cell>
          <cell r="B90" t="str">
            <v>Hepatocyte growth factor activator</v>
          </cell>
        </row>
        <row r="91">
          <cell r="A91" t="str">
            <v>P26927</v>
          </cell>
          <cell r="B91" t="str">
            <v>Hepatocyte growth factor-like protein</v>
          </cell>
        </row>
        <row r="92">
          <cell r="A92" t="str">
            <v>P04196</v>
          </cell>
          <cell r="B92" t="str">
            <v>Histidine-rich glycoprotein</v>
          </cell>
        </row>
        <row r="93">
          <cell r="A93" t="str">
            <v>Q14520</v>
          </cell>
          <cell r="B93" t="str">
            <v>Hyaluronan-binding protein 2</v>
          </cell>
        </row>
        <row r="94">
          <cell r="A94" t="str">
            <v>Q9Y6R7</v>
          </cell>
          <cell r="B94" t="str">
            <v>IgGFc-binding protein</v>
          </cell>
        </row>
        <row r="95">
          <cell r="A95" t="str">
            <v>P0DOX2</v>
          </cell>
          <cell r="B95" t="str">
            <v>Immunoglobulin alpha-2 heavy chain</v>
          </cell>
        </row>
        <row r="96">
          <cell r="A96" t="str">
            <v>P0DOX3</v>
          </cell>
          <cell r="B96" t="str">
            <v>Immunoglobulin delta heavy chain</v>
          </cell>
        </row>
        <row r="97">
          <cell r="A97" t="str">
            <v>P0DOX5</v>
          </cell>
          <cell r="B97" t="str">
            <v>Immunoglobulin gamma-1 heavy chain</v>
          </cell>
        </row>
        <row r="98">
          <cell r="A98" t="str">
            <v>P01876</v>
          </cell>
          <cell r="B98" t="str">
            <v>Immunoglobulin heavy constant alpha 1</v>
          </cell>
        </row>
        <row r="99">
          <cell r="A99" t="str">
            <v>P01859</v>
          </cell>
          <cell r="B99" t="str">
            <v>Immunoglobulin heavy constant gamma 2</v>
          </cell>
        </row>
        <row r="100">
          <cell r="A100" t="str">
            <v>P01860</v>
          </cell>
          <cell r="B100" t="str">
            <v>Immunoglobulin heavy constant gamma 3</v>
          </cell>
        </row>
        <row r="101">
          <cell r="A101" t="str">
            <v>P01861</v>
          </cell>
          <cell r="B101" t="str">
            <v>Immunoglobulin heavy constant gamma 4</v>
          </cell>
        </row>
        <row r="102">
          <cell r="A102" t="str">
            <v>P01871</v>
          </cell>
          <cell r="B102" t="str">
            <v>Immunoglobulin heavy constant mu</v>
          </cell>
        </row>
        <row r="103">
          <cell r="A103" t="str">
            <v>A0A0C4DH31</v>
          </cell>
          <cell r="B103" t="str">
            <v>Immunoglobulin heavy variable 1-18</v>
          </cell>
        </row>
        <row r="104">
          <cell r="A104" t="str">
            <v>P01742</v>
          </cell>
          <cell r="B104" t="str">
            <v>Immunoglobulin heavy variable 1-69</v>
          </cell>
        </row>
        <row r="105">
          <cell r="A105" t="str">
            <v>A0A0B4J1V0</v>
          </cell>
          <cell r="B105" t="str">
            <v>Immunoglobulin heavy variable 3-15</v>
          </cell>
        </row>
        <row r="106">
          <cell r="A106" t="str">
            <v>P01764</v>
          </cell>
          <cell r="B106" t="str">
            <v>Immunoglobulin heavy variable 3-23</v>
          </cell>
        </row>
        <row r="107">
          <cell r="A107" t="str">
            <v>P0DP03</v>
          </cell>
          <cell r="B107" t="str">
            <v>Immunoglobulin heavy variable 3-30-5</v>
          </cell>
        </row>
        <row r="108">
          <cell r="A108" t="str">
            <v>A0A0A0MS15</v>
          </cell>
          <cell r="B108" t="str">
            <v>Immunoglobulin heavy variable 3-49</v>
          </cell>
        </row>
        <row r="109">
          <cell r="A109" t="str">
            <v>A0A0J9YX35</v>
          </cell>
          <cell r="B109" t="str">
            <v>Immunoglobulin heavy variable 3-64D</v>
          </cell>
        </row>
        <row r="110">
          <cell r="A110" t="str">
            <v>P01780</v>
          </cell>
          <cell r="B110" t="str">
            <v>Immunoglobulin heavy variable 3-7</v>
          </cell>
        </row>
        <row r="111">
          <cell r="A111" t="str">
            <v>A0A0B4J1Y9</v>
          </cell>
          <cell r="B111" t="str">
            <v>Immunoglobulin heavy variable 3-72</v>
          </cell>
        </row>
        <row r="112">
          <cell r="A112" t="str">
            <v>P06331</v>
          </cell>
          <cell r="B112" t="str">
            <v>Immunoglobulin heavy variable 4-34</v>
          </cell>
        </row>
        <row r="113">
          <cell r="A113" t="str">
            <v>A0A0J9YXX1</v>
          </cell>
          <cell r="B113" t="str">
            <v>Immunoglobulin heavy variable 5-10-1</v>
          </cell>
        </row>
        <row r="114">
          <cell r="A114" t="str">
            <v>A0A0C4DH38</v>
          </cell>
          <cell r="B114" t="str">
            <v>Immunoglobulin heavy variable 5-51</v>
          </cell>
        </row>
        <row r="115">
          <cell r="A115" t="str">
            <v>A0A0B4J1U7</v>
          </cell>
          <cell r="B115" t="str">
            <v>Immunoglobulin heavy variable 6-1</v>
          </cell>
        </row>
        <row r="116">
          <cell r="A116" t="str">
            <v>P01591</v>
          </cell>
          <cell r="B116" t="str">
            <v>Immunoglobulin J chain</v>
          </cell>
        </row>
        <row r="117">
          <cell r="A117" t="str">
            <v>P0DOX7</v>
          </cell>
          <cell r="B117" t="str">
            <v>Immunoglobulin kappa light chain</v>
          </cell>
        </row>
        <row r="118">
          <cell r="A118" t="str">
            <v>P01599</v>
          </cell>
          <cell r="B118" t="str">
            <v>Immunoglobulin kappa variable 1-17</v>
          </cell>
        </row>
        <row r="119">
          <cell r="A119" t="str">
            <v>A0A0C4DH67</v>
          </cell>
          <cell r="B119" t="str">
            <v>Immunoglobulin kappa variable 1-8</v>
          </cell>
        </row>
        <row r="120">
          <cell r="A120" t="str">
            <v>P04432</v>
          </cell>
          <cell r="B120" t="str">
            <v>Immunoglobulin kappa variable 1D-39</v>
          </cell>
        </row>
        <row r="121">
          <cell r="A121" t="str">
            <v>A0A0C4DH68</v>
          </cell>
          <cell r="B121" t="str">
            <v>Immunoglobulin kappa variable 2-24</v>
          </cell>
        </row>
        <row r="122">
          <cell r="A122" t="str">
            <v>P06310</v>
          </cell>
          <cell r="B122" t="str">
            <v>Immunoglobulin kappa variable 2-30</v>
          </cell>
        </row>
        <row r="123">
          <cell r="A123" t="str">
            <v>A0A087WW87</v>
          </cell>
          <cell r="B123" t="str">
            <v>Immunoglobulin kappa variable 2-40</v>
          </cell>
        </row>
        <row r="124">
          <cell r="A124" t="str">
            <v>P01624</v>
          </cell>
          <cell r="B124" t="str">
            <v>Immunoglobulin kappa variable 3-15</v>
          </cell>
        </row>
        <row r="125">
          <cell r="A125" t="str">
            <v>P01619</v>
          </cell>
          <cell r="B125" t="str">
            <v>Immunoglobulin kappa variable 3-20</v>
          </cell>
        </row>
        <row r="126">
          <cell r="A126" t="str">
            <v>A0A0A0MRZ8</v>
          </cell>
          <cell r="B126" t="str">
            <v>Immunoglobulin kappa variable 3D-11</v>
          </cell>
        </row>
        <row r="127">
          <cell r="A127" t="str">
            <v>A0A0C4DH25</v>
          </cell>
          <cell r="B127" t="str">
            <v>Immunoglobulin kappa variable 3D-20</v>
          </cell>
        </row>
        <row r="128">
          <cell r="A128" t="str">
            <v>P06312</v>
          </cell>
          <cell r="B128" t="str">
            <v>Immunoglobulin kappa variable 4-1</v>
          </cell>
        </row>
        <row r="129">
          <cell r="A129" t="str">
            <v>P0DOY3</v>
          </cell>
          <cell r="B129" t="str">
            <v>Immunoglobulin lambda constant 3</v>
          </cell>
        </row>
        <row r="130">
          <cell r="A130" t="str">
            <v>A0M8Q6</v>
          </cell>
          <cell r="B130" t="str">
            <v>Immunoglobulin lambda constant 7</v>
          </cell>
        </row>
        <row r="131">
          <cell r="A131" t="str">
            <v>P01700</v>
          </cell>
          <cell r="B131" t="str">
            <v>Immunoglobulin lambda variable 1-47</v>
          </cell>
        </row>
        <row r="132">
          <cell r="A132" t="str">
            <v>P01701</v>
          </cell>
          <cell r="B132" t="str">
            <v>Immunoglobulin lambda variable 1-51</v>
          </cell>
        </row>
        <row r="133">
          <cell r="A133" t="str">
            <v>P01706</v>
          </cell>
          <cell r="B133" t="str">
            <v>Immunoglobulin lambda variable 2-11</v>
          </cell>
        </row>
        <row r="134">
          <cell r="A134" t="str">
            <v>A0A075B6J9</v>
          </cell>
          <cell r="B134" t="str">
            <v>Immunoglobulin lambda variable 2-18</v>
          </cell>
        </row>
        <row r="135">
          <cell r="A135" t="str">
            <v>A0A075B6K4</v>
          </cell>
          <cell r="B135" t="str">
            <v>Immunoglobulin lambda variable 3-10</v>
          </cell>
        </row>
        <row r="136">
          <cell r="A136" t="str">
            <v>P01714</v>
          </cell>
          <cell r="B136" t="str">
            <v>Immunoglobulin lambda variable 3-19</v>
          </cell>
        </row>
        <row r="137">
          <cell r="A137" t="str">
            <v>A0A075B6K5</v>
          </cell>
          <cell r="B137" t="str">
            <v>Immunoglobulin lambda variable 3-9</v>
          </cell>
        </row>
        <row r="138">
          <cell r="A138" t="str">
            <v>A0A075B6I9</v>
          </cell>
          <cell r="B138" t="str">
            <v>Immunoglobulin lambda variable 7-46</v>
          </cell>
        </row>
        <row r="139">
          <cell r="A139" t="str">
            <v>P0DOX8</v>
          </cell>
          <cell r="B139" t="str">
            <v>Immunoglobulin lambda-1 light chain</v>
          </cell>
        </row>
        <row r="140">
          <cell r="A140" t="str">
            <v>P15814</v>
          </cell>
          <cell r="B140" t="str">
            <v>Immunoglobulin lambda-like polypeptide 1</v>
          </cell>
        </row>
        <row r="141">
          <cell r="A141" t="str">
            <v>P17936</v>
          </cell>
          <cell r="B141" t="str">
            <v>Insulin-like growth factor-binding protein 3</v>
          </cell>
        </row>
        <row r="142">
          <cell r="A142" t="str">
            <v>P35858</v>
          </cell>
          <cell r="B142" t="str">
            <v>Insulin-like growth factor-binding protein complex acid labile subunit</v>
          </cell>
        </row>
        <row r="143">
          <cell r="A143" t="str">
            <v>P19827</v>
          </cell>
          <cell r="B143" t="str">
            <v>Inter-alpha-trypsin inhibitor heavy chain H1</v>
          </cell>
        </row>
        <row r="144">
          <cell r="A144" t="str">
            <v>P19823</v>
          </cell>
          <cell r="B144" t="str">
            <v>Inter-alpha-trypsin inhibitor heavy chain H2</v>
          </cell>
        </row>
        <row r="145">
          <cell r="A145" t="str">
            <v>Q06033</v>
          </cell>
          <cell r="B145" t="str">
            <v>Inter-alpha-trypsin inhibitor heavy chain H3</v>
          </cell>
        </row>
        <row r="146">
          <cell r="A146" t="str">
            <v>Q14624</v>
          </cell>
          <cell r="B146" t="str">
            <v>Inter-alpha-trypsin inhibitor heavy chain H4</v>
          </cell>
        </row>
        <row r="147">
          <cell r="A147" t="str">
            <v>P29622</v>
          </cell>
          <cell r="B147" t="str">
            <v>Kallistatin</v>
          </cell>
        </row>
        <row r="148">
          <cell r="A148" t="str">
            <v>P13645</v>
          </cell>
          <cell r="B148" t="str">
            <v>Keratin, type I cytoskeletal 10</v>
          </cell>
        </row>
        <row r="149">
          <cell r="A149" t="str">
            <v>P35527</v>
          </cell>
          <cell r="B149" t="str">
            <v>Keratin, type I cytoskeletal 9</v>
          </cell>
        </row>
        <row r="150">
          <cell r="A150" t="str">
            <v>P04264</v>
          </cell>
          <cell r="B150" t="str">
            <v>Keratin, type II cytoskeletal 1</v>
          </cell>
        </row>
        <row r="151">
          <cell r="A151" t="str">
            <v>P35908</v>
          </cell>
          <cell r="B151" t="str">
            <v>Keratin, type II cytoskeletal 2 epidermal</v>
          </cell>
        </row>
        <row r="152">
          <cell r="A152" t="str">
            <v>P01042</v>
          </cell>
          <cell r="B152" t="str">
            <v>Kininogen-1</v>
          </cell>
        </row>
        <row r="153">
          <cell r="A153" t="str">
            <v>P02750</v>
          </cell>
          <cell r="B153" t="str">
            <v>Leucine-rich alpha-2-glycoprotein</v>
          </cell>
        </row>
        <row r="154">
          <cell r="A154" t="str">
            <v>P51884</v>
          </cell>
          <cell r="B154" t="str">
            <v>Lumican</v>
          </cell>
        </row>
        <row r="155">
          <cell r="A155" t="str">
            <v>P61626</v>
          </cell>
          <cell r="B155" t="str">
            <v>Lysozyme C</v>
          </cell>
        </row>
        <row r="156">
          <cell r="A156" t="str">
            <v>P48740</v>
          </cell>
          <cell r="B156" t="str">
            <v>Mannan-binding lectin serine protease 1</v>
          </cell>
        </row>
        <row r="157">
          <cell r="A157" t="str">
            <v>P11226</v>
          </cell>
          <cell r="B157" t="str">
            <v>Mannose-binding protein C</v>
          </cell>
        </row>
        <row r="158">
          <cell r="A158" t="str">
            <v>Q96PD5</v>
          </cell>
          <cell r="B158" t="str">
            <v>N-acetylmuramoyl-L-alanine amidase</v>
          </cell>
        </row>
        <row r="159">
          <cell r="A159" t="str">
            <v>P04180</v>
          </cell>
          <cell r="B159" t="str">
            <v>Phosphatidylcholine-sterol acyltransferase</v>
          </cell>
        </row>
        <row r="160">
          <cell r="A160" t="str">
            <v>P80108</v>
          </cell>
          <cell r="B160" t="str">
            <v>Phosphatidylinositol-glycan-specific phospholipase D</v>
          </cell>
        </row>
        <row r="161">
          <cell r="A161" t="str">
            <v>P36955</v>
          </cell>
          <cell r="B161" t="str">
            <v>Pigment epithelium-derived factor</v>
          </cell>
        </row>
        <row r="162">
          <cell r="A162" t="str">
            <v>P03952</v>
          </cell>
          <cell r="B162" t="str">
            <v>Plasma kallikrein</v>
          </cell>
        </row>
        <row r="163">
          <cell r="A163" t="str">
            <v>P05155</v>
          </cell>
          <cell r="B163" t="str">
            <v>Plasma protease C1 inhibitor</v>
          </cell>
        </row>
        <row r="164">
          <cell r="A164" t="str">
            <v>P05154</v>
          </cell>
          <cell r="B164" t="str">
            <v>Plasma serine protease inhibitor</v>
          </cell>
        </row>
        <row r="165">
          <cell r="A165" t="str">
            <v>P00747</v>
          </cell>
          <cell r="B165" t="str">
            <v>Plasminogen</v>
          </cell>
        </row>
        <row r="166">
          <cell r="A166" t="str">
            <v>P02775</v>
          </cell>
          <cell r="B166" t="str">
            <v>Platelet basic protein</v>
          </cell>
        </row>
        <row r="167">
          <cell r="A167" t="str">
            <v>P02776</v>
          </cell>
          <cell r="B167" t="str">
            <v>Platelet factor 4</v>
          </cell>
        </row>
        <row r="168">
          <cell r="A168" t="str">
            <v>P15151</v>
          </cell>
          <cell r="B168" t="str">
            <v>Poliovirus receptor</v>
          </cell>
        </row>
        <row r="169">
          <cell r="A169" t="str">
            <v>P01833</v>
          </cell>
          <cell r="B169" t="str">
            <v>Polymeric immunoglobulin receptor</v>
          </cell>
        </row>
        <row r="170">
          <cell r="A170" t="str">
            <v>P20742</v>
          </cell>
          <cell r="B170" t="str">
            <v>Pregnancy zone protein</v>
          </cell>
        </row>
        <row r="171">
          <cell r="A171" t="str">
            <v>P27918</v>
          </cell>
          <cell r="B171" t="str">
            <v>Properdin</v>
          </cell>
        </row>
        <row r="172">
          <cell r="A172" t="str">
            <v>P41222</v>
          </cell>
          <cell r="B172" t="str">
            <v>Prostaglandin-H2 D-isomerase</v>
          </cell>
        </row>
        <row r="173">
          <cell r="A173" t="str">
            <v>P02760</v>
          </cell>
          <cell r="B173" t="str">
            <v>Protein AMBP</v>
          </cell>
        </row>
        <row r="174">
          <cell r="A174" t="str">
            <v>P05109</v>
          </cell>
          <cell r="B174" t="str">
            <v>Protein S100-A8</v>
          </cell>
        </row>
        <row r="175">
          <cell r="A175" t="str">
            <v>Q9UK55</v>
          </cell>
          <cell r="B175" t="str">
            <v>Protein Z-dependent protease inhibitor</v>
          </cell>
        </row>
        <row r="176">
          <cell r="A176" t="str">
            <v>Q92954</v>
          </cell>
          <cell r="B176" t="str">
            <v>Proteoglycan 4</v>
          </cell>
        </row>
        <row r="177">
          <cell r="A177" t="str">
            <v>P00734</v>
          </cell>
          <cell r="B177" t="str">
            <v>Prothrombin</v>
          </cell>
        </row>
        <row r="178">
          <cell r="A178" t="str">
            <v>P02753</v>
          </cell>
          <cell r="B178" t="str">
            <v>Retinol-binding protein 4</v>
          </cell>
        </row>
        <row r="179">
          <cell r="A179" t="str">
            <v>P49908</v>
          </cell>
          <cell r="B179" t="str">
            <v>Selenoprotein P</v>
          </cell>
        </row>
        <row r="180">
          <cell r="A180" t="str">
            <v>P02787</v>
          </cell>
          <cell r="B180" t="str">
            <v>Serotransferrin</v>
          </cell>
        </row>
        <row r="181">
          <cell r="A181" t="str">
            <v>P02768</v>
          </cell>
          <cell r="B181" t="str">
            <v>Serum albumin</v>
          </cell>
        </row>
        <row r="182">
          <cell r="A182" t="str">
            <v>P0DJI8</v>
          </cell>
          <cell r="B182" t="str">
            <v>Serum amyloid A-1 protein</v>
          </cell>
        </row>
        <row r="183">
          <cell r="A183" t="str">
            <v>P0DJI9</v>
          </cell>
          <cell r="B183" t="str">
            <v>Serum amyloid A-2 protein</v>
          </cell>
        </row>
        <row r="184">
          <cell r="A184" t="str">
            <v>P35542</v>
          </cell>
          <cell r="B184" t="str">
            <v>Serum amyloid A-4 protein</v>
          </cell>
        </row>
        <row r="185">
          <cell r="A185" t="str">
            <v>P02743</v>
          </cell>
          <cell r="B185" t="str">
            <v>Serum amyloid P-component</v>
          </cell>
        </row>
        <row r="186">
          <cell r="A186" t="str">
            <v>P27169</v>
          </cell>
          <cell r="B186" t="str">
            <v>Serum paraoxonase/arylesterase 1</v>
          </cell>
        </row>
        <row r="187">
          <cell r="A187" t="str">
            <v>P05452</v>
          </cell>
          <cell r="B187" t="str">
            <v>Tetranectin</v>
          </cell>
        </row>
        <row r="188">
          <cell r="A188" t="str">
            <v>P07996</v>
          </cell>
          <cell r="B188" t="str">
            <v>Thrombospondin-1</v>
          </cell>
        </row>
        <row r="189">
          <cell r="A189" t="str">
            <v>P05543</v>
          </cell>
          <cell r="B189" t="str">
            <v>Thyroxine-binding globulin</v>
          </cell>
        </row>
        <row r="190">
          <cell r="A190" t="str">
            <v>P02766</v>
          </cell>
          <cell r="B190" t="str">
            <v>Transthyretin</v>
          </cell>
        </row>
        <row r="191">
          <cell r="A191" t="str">
            <v>P02774</v>
          </cell>
          <cell r="B191" t="str">
            <v>Vitamin D-binding protein</v>
          </cell>
        </row>
        <row r="192">
          <cell r="A192" t="str">
            <v>P04070</v>
          </cell>
          <cell r="B192" t="str">
            <v>Vitamin K-dependent protein C</v>
          </cell>
        </row>
        <row r="193">
          <cell r="A193" t="str">
            <v>P07225</v>
          </cell>
          <cell r="B193" t="str">
            <v>Vitamin K-dependent protein S</v>
          </cell>
        </row>
        <row r="194">
          <cell r="A194" t="str">
            <v>P04004</v>
          </cell>
          <cell r="B194" t="str">
            <v>Vitronectin</v>
          </cell>
        </row>
        <row r="195">
          <cell r="A195" t="str">
            <v>P04275</v>
          </cell>
          <cell r="B195" t="str">
            <v>von Willebrand factor</v>
          </cell>
        </row>
        <row r="196">
          <cell r="A196" t="str">
            <v>P25311</v>
          </cell>
          <cell r="B196" t="str">
            <v>Zinc-alpha-2-glycoprotein</v>
          </cell>
        </row>
        <row r="197">
          <cell r="A197" t="str">
            <v>P55056</v>
          </cell>
          <cell r="B197" t="str">
            <v>Apolipoprotein C-IV</v>
          </cell>
        </row>
        <row r="198">
          <cell r="A198" t="str">
            <v>P02745</v>
          </cell>
          <cell r="B198" t="str">
            <v>Complement C1q subcomponent subunit A</v>
          </cell>
        </row>
        <row r="199">
          <cell r="A199" t="str">
            <v>P01344</v>
          </cell>
          <cell r="B199" t="str">
            <v>Insulin-like growth factor II</v>
          </cell>
        </row>
        <row r="200">
          <cell r="A200" t="str">
            <v>P14151</v>
          </cell>
          <cell r="B200" t="str">
            <v>L-selectin</v>
          </cell>
        </row>
        <row r="201">
          <cell r="A201" t="str">
            <v>Q9Y5Y7</v>
          </cell>
          <cell r="B201" t="str">
            <v>Lymphatic vessel endothelial hyaluronic acid receptor 1</v>
          </cell>
        </row>
        <row r="202">
          <cell r="A202" t="str">
            <v>P13591</v>
          </cell>
          <cell r="B202" t="str">
            <v>Neural cell adhesion molecule 1</v>
          </cell>
        </row>
        <row r="203">
          <cell r="A203" t="str">
            <v>Q6UXB8</v>
          </cell>
          <cell r="B203" t="str">
            <v>Peptidase inhibitor 16</v>
          </cell>
        </row>
        <row r="204">
          <cell r="A204" t="str">
            <v>P09486</v>
          </cell>
          <cell r="B204" t="str">
            <v>SPARC</v>
          </cell>
        </row>
        <row r="205">
          <cell r="A205" t="str">
            <v>P02786</v>
          </cell>
          <cell r="B205" t="str">
            <v>Transferrin receptor protein 1</v>
          </cell>
        </row>
        <row r="206">
          <cell r="A206" t="str">
            <v>Q6EMK4</v>
          </cell>
          <cell r="B206" t="str">
            <v>Vasorin</v>
          </cell>
        </row>
        <row r="207">
          <cell r="A207" t="str">
            <v>P81605</v>
          </cell>
          <cell r="B207" t="str">
            <v>Dermcidin</v>
          </cell>
        </row>
        <row r="208">
          <cell r="A208" t="str">
            <v>P0DOY2</v>
          </cell>
          <cell r="B208" t="str">
            <v>Immunoglobulin lambda constant 2</v>
          </cell>
        </row>
        <row r="209">
          <cell r="A209" t="str">
            <v>A0A075B6K0</v>
          </cell>
          <cell r="B209" t="str">
            <v>Immunoglobulin lambda variable 3-16</v>
          </cell>
        </row>
        <row r="210">
          <cell r="A210" t="str">
            <v>P01718</v>
          </cell>
          <cell r="B210" t="str">
            <v>Immunoglobulin lambda variable 3-27</v>
          </cell>
        </row>
        <row r="211">
          <cell r="A211" t="str">
            <v>Q15166</v>
          </cell>
          <cell r="B211" t="str">
            <v>Serum paraoxonase/lactonase 3</v>
          </cell>
        </row>
        <row r="212">
          <cell r="A212" t="str">
            <v>O00391</v>
          </cell>
          <cell r="B212" t="str">
            <v>Sulfhydryl oxidase 1</v>
          </cell>
        </row>
        <row r="213">
          <cell r="A213" t="str">
            <v>P22891</v>
          </cell>
          <cell r="B213" t="str">
            <v>Vitamin K-dependent protein Z</v>
          </cell>
        </row>
        <row r="214">
          <cell r="A214" t="str">
            <v>P0DP04</v>
          </cell>
          <cell r="B214" t="str">
            <v>Immunoglobulin heavy variable 3-43D</v>
          </cell>
        </row>
        <row r="215">
          <cell r="A215" t="str">
            <v>P01593</v>
          </cell>
          <cell r="B215" t="str">
            <v>Immunoglobulin kappa variable 1D-33</v>
          </cell>
        </row>
        <row r="216">
          <cell r="A216" t="str">
            <v>P01834</v>
          </cell>
          <cell r="B216" t="str">
            <v>Immunoglobulin kappa constant</v>
          </cell>
        </row>
        <row r="217">
          <cell r="A217" t="str">
            <v>B9A064</v>
          </cell>
          <cell r="B217" t="str">
            <v>Immunoglobulin lambda-like polypeptide 5</v>
          </cell>
        </row>
        <row r="218">
          <cell r="A218" t="str">
            <v>A0A0B4J1Y8</v>
          </cell>
          <cell r="B218" t="str">
            <v>Immunoglobulin lambda variable 9-49</v>
          </cell>
        </row>
        <row r="219">
          <cell r="A219" t="str">
            <v>P06702</v>
          </cell>
          <cell r="B219" t="str">
            <v>Protein S100-A9</v>
          </cell>
        </row>
        <row r="220">
          <cell r="A220" t="str">
            <v>P55058</v>
          </cell>
          <cell r="B220" t="str">
            <v>Phospholipid transfer protein</v>
          </cell>
        </row>
        <row r="221">
          <cell r="A221" t="str">
            <v>Q15582</v>
          </cell>
          <cell r="B221" t="str">
            <v>Transforming growth factor-beta-induced protein ig-h3</v>
          </cell>
        </row>
        <row r="222">
          <cell r="A222" t="str">
            <v>Q9NQ79</v>
          </cell>
          <cell r="B222" t="str">
            <v>Cartilage acidic protein 1</v>
          </cell>
        </row>
        <row r="223">
          <cell r="A223" t="str">
            <v>P49747</v>
          </cell>
          <cell r="B223" t="str">
            <v>Cartilage oligomeric matrix protein</v>
          </cell>
        </row>
        <row r="224">
          <cell r="A224" t="str">
            <v>P02741</v>
          </cell>
          <cell r="B224" t="str">
            <v>C-reactive protein</v>
          </cell>
        </row>
        <row r="225">
          <cell r="A225" t="str">
            <v>P02788</v>
          </cell>
          <cell r="B225" t="str">
            <v>Lactotransferrin</v>
          </cell>
        </row>
        <row r="226">
          <cell r="A226" t="str">
            <v>P59665</v>
          </cell>
          <cell r="B226" t="str">
            <v>Neutrophil defensin 1</v>
          </cell>
        </row>
      </sheetData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C-Serum RA-SF特有的共有蛋白(1)"/>
      <sheetName val="RA-SF RA-Serum特有的共有蛋白(5)"/>
      <sheetName val="HC-Serum RA-Serum共有的特有蛋白(21)"/>
      <sheetName val="21种蛋白的GO-CC分析"/>
      <sheetName val="21种蛋白的GO-BP分析"/>
      <sheetName val="RA-SF特有的蛋白(97)"/>
      <sheetName val="三类共有的蛋白(200)"/>
      <sheetName val="RA-SF"/>
      <sheetName val="RA-S"/>
      <sheetName val="HC-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P63104</v>
          </cell>
          <cell r="B1" t="str">
            <v>14-3-3 protein zeta/delta</v>
          </cell>
        </row>
        <row r="2">
          <cell r="A2" t="str">
            <v>P52209</v>
          </cell>
          <cell r="B2" t="str">
            <v>6-phosphogluconate dehydrogenase, decarboxylating</v>
          </cell>
        </row>
        <row r="3">
          <cell r="A3" t="str">
            <v>P08253</v>
          </cell>
          <cell r="B3" t="str">
            <v>72 kDa type IV collagenase</v>
          </cell>
        </row>
        <row r="4">
          <cell r="A4" t="str">
            <v>P68133</v>
          </cell>
          <cell r="B4" t="str">
            <v>Actin, alpha skeletal muscle</v>
          </cell>
        </row>
        <row r="5">
          <cell r="A5" t="str">
            <v>P60709</v>
          </cell>
          <cell r="B5" t="str">
            <v>Actin, cytoplasmic 1</v>
          </cell>
        </row>
        <row r="6">
          <cell r="A6" t="str">
            <v>P61160</v>
          </cell>
          <cell r="B6" t="str">
            <v>Actin-related protein 2</v>
          </cell>
        </row>
        <row r="7">
          <cell r="A7" t="str">
            <v>P61158</v>
          </cell>
          <cell r="B7" t="str">
            <v>Actin-related protein 3</v>
          </cell>
        </row>
        <row r="8">
          <cell r="A8" t="str">
            <v>Q01518</v>
          </cell>
          <cell r="B8" t="str">
            <v>Adenylyl cyclase-associated protein 1</v>
          </cell>
        </row>
        <row r="9">
          <cell r="A9" t="str">
            <v>Q15848</v>
          </cell>
          <cell r="B9" t="str">
            <v>Adiponectin</v>
          </cell>
        </row>
        <row r="10">
          <cell r="A10" t="str">
            <v>P43652</v>
          </cell>
          <cell r="B10" t="str">
            <v>Afamin</v>
          </cell>
        </row>
        <row r="11">
          <cell r="A11" t="str">
            <v>P16112</v>
          </cell>
          <cell r="B11" t="str">
            <v>Aggrecan core protein</v>
          </cell>
        </row>
        <row r="12">
          <cell r="A12" t="str">
            <v>P02763</v>
          </cell>
          <cell r="B12" t="str">
            <v>Alpha-1-acid glycoprotein 1</v>
          </cell>
        </row>
        <row r="13">
          <cell r="A13" t="str">
            <v>P19652</v>
          </cell>
          <cell r="B13" t="str">
            <v>Alpha-1-acid glycoprotein 2</v>
          </cell>
        </row>
        <row r="14">
          <cell r="A14" t="str">
            <v>P01011</v>
          </cell>
          <cell r="B14" t="str">
            <v>Alpha-1-antichymotrypsin</v>
          </cell>
        </row>
        <row r="15">
          <cell r="A15" t="str">
            <v>P01009</v>
          </cell>
          <cell r="B15" t="str">
            <v>Alpha-1-antitrypsin</v>
          </cell>
        </row>
        <row r="16">
          <cell r="A16" t="str">
            <v>P04217</v>
          </cell>
          <cell r="B16" t="str">
            <v>Alpha-1B-glycoprotein</v>
          </cell>
        </row>
        <row r="17">
          <cell r="A17" t="str">
            <v>P08697</v>
          </cell>
          <cell r="B17" t="str">
            <v>Alpha-2-antiplasmin</v>
          </cell>
        </row>
        <row r="18">
          <cell r="A18" t="str">
            <v>P02765</v>
          </cell>
          <cell r="B18" t="str">
            <v>Alpha-2-HS-glycoprotein</v>
          </cell>
        </row>
        <row r="19">
          <cell r="A19" t="str">
            <v>P01023</v>
          </cell>
          <cell r="B19" t="str">
            <v>Alpha-2-macroglobulin</v>
          </cell>
        </row>
        <row r="20">
          <cell r="A20" t="str">
            <v>P12814</v>
          </cell>
          <cell r="B20" t="str">
            <v>Alpha-actinin-1</v>
          </cell>
        </row>
        <row r="21">
          <cell r="A21" t="str">
            <v>P06733</v>
          </cell>
          <cell r="B21" t="str">
            <v>Alpha-enolase</v>
          </cell>
        </row>
        <row r="22">
          <cell r="A22" t="str">
            <v>P01019</v>
          </cell>
          <cell r="B22" t="str">
            <v>Angiotensinogen</v>
          </cell>
        </row>
        <row r="23">
          <cell r="A23" t="str">
            <v>P01008</v>
          </cell>
          <cell r="B23" t="str">
            <v>Antithrombin-III</v>
          </cell>
        </row>
        <row r="24">
          <cell r="A24" t="str">
            <v>P02647</v>
          </cell>
          <cell r="B24" t="str">
            <v>Apolipoprotein A-I</v>
          </cell>
        </row>
        <row r="25">
          <cell r="A25" t="str">
            <v>P02652</v>
          </cell>
          <cell r="B25" t="str">
            <v>Apolipoprotein A-II</v>
          </cell>
        </row>
        <row r="26">
          <cell r="A26" t="str">
            <v>P06727</v>
          </cell>
          <cell r="B26" t="str">
            <v>Apolipoprotein A-IV</v>
          </cell>
        </row>
        <row r="27">
          <cell r="A27" t="str">
            <v>P04114</v>
          </cell>
          <cell r="B27" t="str">
            <v>Apolipoprotein B-100</v>
          </cell>
        </row>
        <row r="28">
          <cell r="A28" t="str">
            <v>P02654</v>
          </cell>
          <cell r="B28" t="str">
            <v>Apolipoprotein C-I</v>
          </cell>
        </row>
        <row r="29">
          <cell r="A29" t="str">
            <v>P02655</v>
          </cell>
          <cell r="B29" t="str">
            <v>Apolipoprotein C-II</v>
          </cell>
        </row>
        <row r="30">
          <cell r="A30" t="str">
            <v>P02656</v>
          </cell>
          <cell r="B30" t="str">
            <v>Apolipoprotein C-III</v>
          </cell>
        </row>
        <row r="31">
          <cell r="A31" t="str">
            <v>P05090</v>
          </cell>
          <cell r="B31" t="str">
            <v>Apolipoprotein D</v>
          </cell>
        </row>
        <row r="32">
          <cell r="A32" t="str">
            <v>P02649</v>
          </cell>
          <cell r="B32" t="str">
            <v>Apolipoprotein E</v>
          </cell>
        </row>
        <row r="33">
          <cell r="A33" t="str">
            <v>Q13790</v>
          </cell>
          <cell r="B33" t="str">
            <v>Apolipoprotein F</v>
          </cell>
        </row>
        <row r="34">
          <cell r="A34" t="str">
            <v>O14791</v>
          </cell>
          <cell r="B34" t="str">
            <v>Apolipoprotein L1</v>
          </cell>
        </row>
        <row r="35">
          <cell r="A35" t="str">
            <v>O95445</v>
          </cell>
          <cell r="B35" t="str">
            <v>Apolipoprotein M</v>
          </cell>
        </row>
        <row r="36">
          <cell r="A36" t="str">
            <v>P08519</v>
          </cell>
          <cell r="B36" t="str">
            <v>Apolipoprotein(a)</v>
          </cell>
        </row>
        <row r="37">
          <cell r="A37" t="str">
            <v>O75882</v>
          </cell>
          <cell r="B37" t="str">
            <v>Attractin</v>
          </cell>
        </row>
        <row r="38">
          <cell r="A38" t="str">
            <v>P20160</v>
          </cell>
          <cell r="B38" t="str">
            <v>Azurocidin</v>
          </cell>
        </row>
        <row r="39">
          <cell r="A39" t="str">
            <v>P02749</v>
          </cell>
          <cell r="B39" t="str">
            <v>Beta-2-glycoprotein 1</v>
          </cell>
        </row>
        <row r="40">
          <cell r="A40" t="str">
            <v>P61769</v>
          </cell>
          <cell r="B40" t="str">
            <v>Beta-2-microglobulin</v>
          </cell>
        </row>
        <row r="41">
          <cell r="A41" t="str">
            <v>P43251</v>
          </cell>
          <cell r="B41" t="str">
            <v>Biotinidase</v>
          </cell>
        </row>
        <row r="42">
          <cell r="A42" t="str">
            <v>P80723</v>
          </cell>
          <cell r="B42" t="str">
            <v>Brain acid soluble protein 1</v>
          </cell>
        </row>
        <row r="43">
          <cell r="A43" t="str">
            <v>P04003</v>
          </cell>
          <cell r="B43" t="str">
            <v>C4b-binding protein alpha chain</v>
          </cell>
        </row>
        <row r="44">
          <cell r="A44" t="str">
            <v>P20851</v>
          </cell>
          <cell r="B44" t="str">
            <v>C4b-binding protein beta chain</v>
          </cell>
        </row>
        <row r="45">
          <cell r="A45" t="str">
            <v>Q96IY4</v>
          </cell>
          <cell r="B45" t="str">
            <v>Carboxypeptidase B2</v>
          </cell>
        </row>
        <row r="46">
          <cell r="A46" t="str">
            <v>P15169</v>
          </cell>
          <cell r="B46" t="str">
            <v>Carboxypeptidase N catalytic chain</v>
          </cell>
        </row>
        <row r="47">
          <cell r="A47" t="str">
            <v>P22792</v>
          </cell>
          <cell r="B47" t="str">
            <v>Carboxypeptidase N subunit 2</v>
          </cell>
        </row>
        <row r="48">
          <cell r="A48" t="str">
            <v>Q9NQ79</v>
          </cell>
          <cell r="B48" t="str">
            <v>Cartilage acidic protein 1</v>
          </cell>
        </row>
        <row r="49">
          <cell r="A49" t="str">
            <v>P49747</v>
          </cell>
          <cell r="B49" t="str">
            <v>Cartilage oligomeric matrix protein</v>
          </cell>
        </row>
        <row r="50">
          <cell r="A50" t="str">
            <v>P04040</v>
          </cell>
          <cell r="B50" t="str">
            <v>Catalase</v>
          </cell>
        </row>
        <row r="51">
          <cell r="A51" t="str">
            <v>P49913</v>
          </cell>
          <cell r="B51" t="str">
            <v>Cathelicidin antimicrobial peptide</v>
          </cell>
        </row>
        <row r="52">
          <cell r="A52" t="str">
            <v>P07858</v>
          </cell>
          <cell r="B52" t="str">
            <v>Cathepsin B</v>
          </cell>
        </row>
        <row r="53">
          <cell r="A53" t="str">
            <v>P08311</v>
          </cell>
          <cell r="B53" t="str">
            <v>Cathepsin G</v>
          </cell>
        </row>
        <row r="54">
          <cell r="A54" t="str">
            <v>O43866</v>
          </cell>
          <cell r="B54" t="str">
            <v>CD5 antigen-like</v>
          </cell>
        </row>
        <row r="55">
          <cell r="A55" t="str">
            <v>P00450</v>
          </cell>
          <cell r="B55" t="str">
            <v>Ceruloplasmin</v>
          </cell>
        </row>
        <row r="56">
          <cell r="A56" t="str">
            <v>P36222</v>
          </cell>
          <cell r="B56" t="str">
            <v>Chitinase-3-like protein 1</v>
          </cell>
        </row>
        <row r="57">
          <cell r="A57" t="str">
            <v>P10909</v>
          </cell>
          <cell r="B57" t="str">
            <v>Clusterin</v>
          </cell>
        </row>
        <row r="58">
          <cell r="A58" t="str">
            <v>P00740</v>
          </cell>
          <cell r="B58" t="str">
            <v>Coagulation factor IX</v>
          </cell>
        </row>
        <row r="59">
          <cell r="A59" t="str">
            <v>P00742</v>
          </cell>
          <cell r="B59" t="str">
            <v>Coagulation factor X</v>
          </cell>
        </row>
        <row r="60">
          <cell r="A60" t="str">
            <v>P03951</v>
          </cell>
          <cell r="B60" t="str">
            <v>Coagulation factor XI</v>
          </cell>
        </row>
        <row r="61">
          <cell r="A61" t="str">
            <v>P00748</v>
          </cell>
          <cell r="B61" t="str">
            <v>Coagulation factor XII</v>
          </cell>
        </row>
        <row r="62">
          <cell r="A62" t="str">
            <v>P05160</v>
          </cell>
          <cell r="B62" t="str">
            <v>Coagulation factor XIII B chain</v>
          </cell>
        </row>
        <row r="63">
          <cell r="A63" t="str">
            <v>P23528</v>
          </cell>
          <cell r="B63" t="str">
            <v>Cofilin-1</v>
          </cell>
        </row>
        <row r="64">
          <cell r="A64" t="str">
            <v>P12111</v>
          </cell>
          <cell r="B64" t="str">
            <v>Collagen alpha-3(VI) chain</v>
          </cell>
        </row>
        <row r="65">
          <cell r="A65" t="str">
            <v>P02746</v>
          </cell>
          <cell r="B65" t="str">
            <v>Complement C1q subcomponent subunit B</v>
          </cell>
        </row>
        <row r="66">
          <cell r="A66" t="str">
            <v>P02747</v>
          </cell>
          <cell r="B66" t="str">
            <v>Complement C1q subcomponent subunit C</v>
          </cell>
        </row>
        <row r="67">
          <cell r="A67" t="str">
            <v>P00736</v>
          </cell>
          <cell r="B67" t="str">
            <v>Complement C1r subcomponent</v>
          </cell>
        </row>
        <row r="68">
          <cell r="A68" t="str">
            <v>Q9NZP8</v>
          </cell>
          <cell r="B68" t="str">
            <v>Complement C1r subcomponent-like protein</v>
          </cell>
        </row>
        <row r="69">
          <cell r="A69" t="str">
            <v>P09871</v>
          </cell>
          <cell r="B69" t="str">
            <v>Complement C1s subcomponent</v>
          </cell>
        </row>
        <row r="70">
          <cell r="A70" t="str">
            <v>P06681</v>
          </cell>
          <cell r="B70" t="str">
            <v>Complement C2</v>
          </cell>
        </row>
        <row r="71">
          <cell r="A71" t="str">
            <v>P01024</v>
          </cell>
          <cell r="B71" t="str">
            <v>Complement C3</v>
          </cell>
        </row>
        <row r="72">
          <cell r="A72" t="str">
            <v>P0C0L4</v>
          </cell>
          <cell r="B72" t="str">
            <v>Complement C4-A</v>
          </cell>
        </row>
        <row r="73">
          <cell r="A73" t="str">
            <v>P0C0L5</v>
          </cell>
          <cell r="B73" t="str">
            <v>Complement C4-B</v>
          </cell>
        </row>
        <row r="74">
          <cell r="A74" t="str">
            <v>P01031</v>
          </cell>
          <cell r="B74" t="str">
            <v>Complement C5</v>
          </cell>
        </row>
        <row r="75">
          <cell r="A75" t="str">
            <v>P13671</v>
          </cell>
          <cell r="B75" t="str">
            <v>Complement component C6</v>
          </cell>
        </row>
        <row r="76">
          <cell r="A76" t="str">
            <v>P10643</v>
          </cell>
          <cell r="B76" t="str">
            <v>Complement component C7</v>
          </cell>
        </row>
        <row r="77">
          <cell r="A77" t="str">
            <v>P07357</v>
          </cell>
          <cell r="B77" t="str">
            <v>Complement component C8 alpha chain</v>
          </cell>
        </row>
        <row r="78">
          <cell r="A78" t="str">
            <v>P07358</v>
          </cell>
          <cell r="B78" t="str">
            <v>Complement component C8 beta chain</v>
          </cell>
        </row>
        <row r="79">
          <cell r="A79" t="str">
            <v>P07360</v>
          </cell>
          <cell r="B79" t="str">
            <v>Complement component C8 gamma chain</v>
          </cell>
        </row>
        <row r="80">
          <cell r="A80" t="str">
            <v>P02748</v>
          </cell>
          <cell r="B80" t="str">
            <v>Complement component C9</v>
          </cell>
        </row>
        <row r="81">
          <cell r="A81" t="str">
            <v>P00751</v>
          </cell>
          <cell r="B81" t="str">
            <v>Complement factor B</v>
          </cell>
        </row>
        <row r="82">
          <cell r="A82" t="str">
            <v>P08603</v>
          </cell>
          <cell r="B82" t="str">
            <v>Complement factor H</v>
          </cell>
        </row>
        <row r="83">
          <cell r="A83" t="str">
            <v>Q03591</v>
          </cell>
          <cell r="B83" t="str">
            <v>Complement factor H-related protein 1</v>
          </cell>
        </row>
        <row r="84">
          <cell r="A84" t="str">
            <v>P05156</v>
          </cell>
          <cell r="B84" t="str">
            <v>Complement factor I</v>
          </cell>
        </row>
        <row r="85">
          <cell r="A85" t="str">
            <v>P31146</v>
          </cell>
          <cell r="B85" t="str">
            <v>Coronin-1A</v>
          </cell>
        </row>
        <row r="86">
          <cell r="A86" t="str">
            <v>P08185</v>
          </cell>
          <cell r="B86" t="str">
            <v>Corticosteroid-binding globulin</v>
          </cell>
        </row>
        <row r="87">
          <cell r="A87" t="str">
            <v>P02741</v>
          </cell>
          <cell r="B87" t="str">
            <v>C-reactive protein</v>
          </cell>
        </row>
        <row r="88">
          <cell r="A88" t="str">
            <v>P01034</v>
          </cell>
          <cell r="B88" t="str">
            <v>Cystatin-C</v>
          </cell>
        </row>
        <row r="89">
          <cell r="A89" t="str">
            <v>P54108</v>
          </cell>
          <cell r="B89" t="str">
            <v>Cysteine-rich secretory protein 3</v>
          </cell>
        </row>
        <row r="90">
          <cell r="A90" t="str">
            <v>Q12805</v>
          </cell>
          <cell r="B90" t="str">
            <v>EGF-containing fibulin-like extracellular matrix protein 1</v>
          </cell>
        </row>
        <row r="91">
          <cell r="A91" t="str">
            <v>Q05639</v>
          </cell>
          <cell r="B91" t="str">
            <v>Elongation factor 1-alpha 2</v>
          </cell>
        </row>
        <row r="92">
          <cell r="A92" t="str">
            <v>Q16610</v>
          </cell>
          <cell r="B92" t="str">
            <v>Extracellular matrix protein 1</v>
          </cell>
        </row>
        <row r="93">
          <cell r="A93" t="str">
            <v>P08294</v>
          </cell>
          <cell r="B93" t="str">
            <v>Extracellular superoxide dismutase [Cu-Zn]</v>
          </cell>
        </row>
        <row r="94">
          <cell r="A94" t="str">
            <v>P47756</v>
          </cell>
          <cell r="B94" t="str">
            <v>F-actin-capping protein subunit beta</v>
          </cell>
        </row>
        <row r="95">
          <cell r="A95" t="str">
            <v>Q9UGM5</v>
          </cell>
          <cell r="B95" t="str">
            <v>Fetuin-B</v>
          </cell>
        </row>
        <row r="96">
          <cell r="A96" t="str">
            <v>P02671</v>
          </cell>
          <cell r="B96" t="str">
            <v>Fibrinogen alpha chain</v>
          </cell>
        </row>
        <row r="97">
          <cell r="A97" t="str">
            <v>P02675</v>
          </cell>
          <cell r="B97" t="str">
            <v>Fibrinogen beta chain</v>
          </cell>
        </row>
        <row r="98">
          <cell r="A98" t="str">
            <v>P02679</v>
          </cell>
          <cell r="B98" t="str">
            <v>Fibrinogen gamma chain</v>
          </cell>
        </row>
        <row r="99">
          <cell r="A99" t="str">
            <v>P02751</v>
          </cell>
          <cell r="B99" t="str">
            <v>Fibronectin</v>
          </cell>
        </row>
        <row r="100">
          <cell r="A100" t="str">
            <v>P23142</v>
          </cell>
          <cell r="B100" t="str">
            <v>Fibulin-1</v>
          </cell>
        </row>
        <row r="101">
          <cell r="A101" t="str">
            <v>O75636</v>
          </cell>
          <cell r="B101" t="str">
            <v>Ficolin-3</v>
          </cell>
        </row>
        <row r="102">
          <cell r="A102" t="str">
            <v>P21333</v>
          </cell>
          <cell r="B102" t="str">
            <v>Filamin-A</v>
          </cell>
        </row>
        <row r="103">
          <cell r="A103" t="str">
            <v>Q12841</v>
          </cell>
          <cell r="B103" t="str">
            <v>Follistatin-related protein 1</v>
          </cell>
        </row>
        <row r="104">
          <cell r="A104" t="str">
            <v>P04075</v>
          </cell>
          <cell r="B104" t="str">
            <v>Fructose-bisphosphate aldolase A</v>
          </cell>
        </row>
        <row r="105">
          <cell r="A105" t="str">
            <v>Q08380</v>
          </cell>
          <cell r="B105" t="str">
            <v>Galectin-3-binding protein</v>
          </cell>
        </row>
        <row r="106">
          <cell r="A106" t="str">
            <v>P06396</v>
          </cell>
          <cell r="B106" t="str">
            <v>Gelsolin</v>
          </cell>
        </row>
        <row r="107">
          <cell r="A107" t="str">
            <v>P06744</v>
          </cell>
          <cell r="B107" t="str">
            <v>Glucose-6-phosphate isomerase</v>
          </cell>
        </row>
        <row r="108">
          <cell r="A108" t="str">
            <v>P22352</v>
          </cell>
          <cell r="B108" t="str">
            <v>Glutathione peroxidase 3</v>
          </cell>
        </row>
        <row r="109">
          <cell r="A109" t="str">
            <v>P09211</v>
          </cell>
          <cell r="B109" t="str">
            <v>Glutathione S-transferase P</v>
          </cell>
        </row>
        <row r="110">
          <cell r="A110" t="str">
            <v>P04406</v>
          </cell>
          <cell r="B110" t="str">
            <v>Glyceraldehyde-3-phosphate dehydrogenase</v>
          </cell>
        </row>
        <row r="111">
          <cell r="A111" t="str">
            <v>Q9H4G4</v>
          </cell>
          <cell r="B111" t="str">
            <v>Golgi-associated plant pathogenesis-related protein 1</v>
          </cell>
        </row>
        <row r="112">
          <cell r="A112" t="str">
            <v>P00738</v>
          </cell>
          <cell r="B112" t="str">
            <v>Haptoglobin</v>
          </cell>
        </row>
        <row r="113">
          <cell r="A113" t="str">
            <v>P00739</v>
          </cell>
          <cell r="B113" t="str">
            <v>Haptoglobin-related protein</v>
          </cell>
        </row>
        <row r="114">
          <cell r="A114" t="str">
            <v>P0DMV9</v>
          </cell>
          <cell r="B114" t="str">
            <v>Heat shock 70 kDa protein 1B</v>
          </cell>
        </row>
        <row r="115">
          <cell r="A115" t="str">
            <v>P11142</v>
          </cell>
          <cell r="B115" t="str">
            <v>Heat shock cognate 71 kDa protein</v>
          </cell>
        </row>
        <row r="116">
          <cell r="A116" t="str">
            <v>P07900</v>
          </cell>
          <cell r="B116" t="str">
            <v>Heat shock protein HSP 90-alpha</v>
          </cell>
        </row>
        <row r="117">
          <cell r="A117" t="str">
            <v>P68871</v>
          </cell>
          <cell r="B117" t="str">
            <v>Hemoglobin subunit beta</v>
          </cell>
        </row>
        <row r="118">
          <cell r="A118" t="str">
            <v>P02790</v>
          </cell>
          <cell r="B118" t="str">
            <v>Hemopexin</v>
          </cell>
        </row>
        <row r="119">
          <cell r="A119" t="str">
            <v>P05546</v>
          </cell>
          <cell r="B119" t="str">
            <v>Heparin cofactor 2</v>
          </cell>
        </row>
        <row r="120">
          <cell r="A120" t="str">
            <v>Q04756</v>
          </cell>
          <cell r="B120" t="str">
            <v>Hepatocyte growth factor activator</v>
          </cell>
        </row>
        <row r="121">
          <cell r="A121" t="str">
            <v>P26927</v>
          </cell>
          <cell r="B121" t="str">
            <v>Hepatocyte growth factor-like protein</v>
          </cell>
        </row>
        <row r="122">
          <cell r="A122" t="str">
            <v>P04196</v>
          </cell>
          <cell r="B122" t="str">
            <v>Histidine-rich glycoprotein</v>
          </cell>
        </row>
        <row r="123">
          <cell r="A123" t="str">
            <v>P16402</v>
          </cell>
          <cell r="B123" t="str">
            <v>Histone H1.3</v>
          </cell>
        </row>
        <row r="124">
          <cell r="A124" t="str">
            <v>P16401</v>
          </cell>
          <cell r="B124" t="str">
            <v>Histone H1.5</v>
          </cell>
        </row>
        <row r="125">
          <cell r="A125" t="str">
            <v>Q16777</v>
          </cell>
          <cell r="B125" t="str">
            <v>Histone H2A type 2-C</v>
          </cell>
        </row>
        <row r="126">
          <cell r="A126" t="str">
            <v>Q5QNW6</v>
          </cell>
          <cell r="B126" t="str">
            <v>Histone H2B type 2-F</v>
          </cell>
        </row>
        <row r="127">
          <cell r="A127" t="str">
            <v>P62805</v>
          </cell>
          <cell r="B127" t="str">
            <v>Histone H4</v>
          </cell>
        </row>
        <row r="128">
          <cell r="A128" t="str">
            <v>Q14520</v>
          </cell>
          <cell r="B128" t="str">
            <v>Hyaluronan-binding protein 2</v>
          </cell>
        </row>
        <row r="129">
          <cell r="A129" t="str">
            <v>Q9Y6R7</v>
          </cell>
          <cell r="B129" t="str">
            <v>IgGFc-binding protein</v>
          </cell>
        </row>
        <row r="130">
          <cell r="A130" t="str">
            <v>P0DOX2</v>
          </cell>
          <cell r="B130" t="str">
            <v>Immunoglobulin alpha-2 heavy chain</v>
          </cell>
        </row>
        <row r="131">
          <cell r="A131" t="str">
            <v>P0DOX3</v>
          </cell>
          <cell r="B131" t="str">
            <v>Immunoglobulin delta heavy chain</v>
          </cell>
        </row>
        <row r="132">
          <cell r="A132" t="str">
            <v>P0DOX5</v>
          </cell>
          <cell r="B132" t="str">
            <v>Immunoglobulin gamma-1 heavy chain</v>
          </cell>
        </row>
        <row r="133">
          <cell r="A133" t="str">
            <v>P01876</v>
          </cell>
          <cell r="B133" t="str">
            <v>Immunoglobulin heavy constant alpha 1</v>
          </cell>
        </row>
        <row r="134">
          <cell r="A134" t="str">
            <v>P01859</v>
          </cell>
          <cell r="B134" t="str">
            <v>Immunoglobulin heavy constant gamma 2</v>
          </cell>
        </row>
        <row r="135">
          <cell r="A135" t="str">
            <v>P01860</v>
          </cell>
          <cell r="B135" t="str">
            <v>Immunoglobulin heavy constant gamma 3</v>
          </cell>
        </row>
        <row r="136">
          <cell r="A136" t="str">
            <v>P01861</v>
          </cell>
          <cell r="B136" t="str">
            <v>Immunoglobulin heavy constant gamma 4</v>
          </cell>
        </row>
        <row r="137">
          <cell r="A137" t="str">
            <v>P01871</v>
          </cell>
          <cell r="B137" t="str">
            <v>Immunoglobulin heavy constant mu</v>
          </cell>
        </row>
        <row r="138">
          <cell r="A138" t="str">
            <v>A0A0C4DH31</v>
          </cell>
          <cell r="B138" t="str">
            <v>Immunoglobulin heavy variable 1-18</v>
          </cell>
        </row>
        <row r="139">
          <cell r="A139" t="str">
            <v>P01742</v>
          </cell>
          <cell r="B139" t="str">
            <v>Immunoglobulin heavy variable 1-69</v>
          </cell>
        </row>
        <row r="140">
          <cell r="A140" t="str">
            <v>A0A0B4J1V0</v>
          </cell>
          <cell r="B140" t="str">
            <v>Immunoglobulin heavy variable 3-15</v>
          </cell>
        </row>
        <row r="141">
          <cell r="A141" t="str">
            <v>P0DP03</v>
          </cell>
          <cell r="B141" t="str">
            <v>Immunoglobulin heavy variable 3-30-5</v>
          </cell>
        </row>
        <row r="142">
          <cell r="A142" t="str">
            <v>P0DP04</v>
          </cell>
          <cell r="B142" t="str">
            <v>Immunoglobulin heavy variable 3-43D</v>
          </cell>
        </row>
        <row r="143">
          <cell r="A143" t="str">
            <v>A0A0A0MS15</v>
          </cell>
          <cell r="B143" t="str">
            <v>Immunoglobulin heavy variable 3-49</v>
          </cell>
        </row>
        <row r="144">
          <cell r="A144" t="str">
            <v>P01780</v>
          </cell>
          <cell r="B144" t="str">
            <v>Immunoglobulin heavy variable 3-7</v>
          </cell>
        </row>
        <row r="145">
          <cell r="A145" t="str">
            <v>A0A0B4J1Y9</v>
          </cell>
          <cell r="B145" t="str">
            <v>Immunoglobulin heavy variable 3-72</v>
          </cell>
        </row>
        <row r="146">
          <cell r="A146" t="str">
            <v>P06331</v>
          </cell>
          <cell r="B146" t="str">
            <v>Immunoglobulin heavy variable 4-34</v>
          </cell>
        </row>
        <row r="147">
          <cell r="A147" t="str">
            <v>A0A075B6R2</v>
          </cell>
          <cell r="B147" t="str">
            <v>Immunoglobulin heavy variable 4-4</v>
          </cell>
        </row>
        <row r="148">
          <cell r="A148" t="str">
            <v>A0A0C4DH38</v>
          </cell>
          <cell r="B148" t="str">
            <v>Immunoglobulin heavy variable 5-51</v>
          </cell>
        </row>
        <row r="149">
          <cell r="A149" t="str">
            <v>A0A0B4J1U7</v>
          </cell>
          <cell r="B149" t="str">
            <v>Immunoglobulin heavy variable 6-1</v>
          </cell>
        </row>
        <row r="150">
          <cell r="A150" t="str">
            <v>P01591</v>
          </cell>
          <cell r="B150" t="str">
            <v>Immunoglobulin J chain</v>
          </cell>
        </row>
        <row r="151">
          <cell r="A151" t="str">
            <v>P01834</v>
          </cell>
          <cell r="B151" t="str">
            <v>Immunoglobulin kappa constant</v>
          </cell>
        </row>
        <row r="152">
          <cell r="A152" t="str">
            <v>P0DOX7</v>
          </cell>
          <cell r="B152" t="str">
            <v>Immunoglobulin kappa light chain</v>
          </cell>
        </row>
        <row r="153">
          <cell r="A153" t="str">
            <v>P01599</v>
          </cell>
          <cell r="B153" t="str">
            <v>Immunoglobulin kappa variable 1-17</v>
          </cell>
        </row>
        <row r="154">
          <cell r="A154" t="str">
            <v>A0A075B6S5</v>
          </cell>
          <cell r="B154" t="str">
            <v>Immunoglobulin kappa variable 1-27</v>
          </cell>
        </row>
        <row r="155">
          <cell r="A155" t="str">
            <v>A0A0C4DH67</v>
          </cell>
          <cell r="B155" t="str">
            <v>Immunoglobulin kappa variable 1-8</v>
          </cell>
        </row>
        <row r="156">
          <cell r="A156" t="str">
            <v>P01593</v>
          </cell>
          <cell r="B156" t="str">
            <v>Immunoglobulin kappa variable 1D-33</v>
          </cell>
        </row>
        <row r="157">
          <cell r="A157" t="str">
            <v>P04432</v>
          </cell>
          <cell r="B157" t="str">
            <v>Immunoglobulin kappa variable 1D-39</v>
          </cell>
        </row>
        <row r="158">
          <cell r="A158" t="str">
            <v>A0A087WW87</v>
          </cell>
          <cell r="B158" t="str">
            <v>Immunoglobulin kappa variable 2-40</v>
          </cell>
        </row>
        <row r="159">
          <cell r="A159" t="str">
            <v>P01624</v>
          </cell>
          <cell r="B159" t="str">
            <v>Immunoglobulin kappa variable 3-15</v>
          </cell>
        </row>
        <row r="160">
          <cell r="A160" t="str">
            <v>P01619</v>
          </cell>
          <cell r="B160" t="str">
            <v>Immunoglobulin kappa variable 3-20</v>
          </cell>
        </row>
        <row r="161">
          <cell r="A161" t="str">
            <v>A0A0A0MRZ8</v>
          </cell>
          <cell r="B161" t="str">
            <v>Immunoglobulin kappa variable 3D-11</v>
          </cell>
        </row>
        <row r="162">
          <cell r="A162" t="str">
            <v>A0A0C4DH25</v>
          </cell>
          <cell r="B162" t="str">
            <v>Immunoglobulin kappa variable 3D-20</v>
          </cell>
        </row>
        <row r="163">
          <cell r="A163" t="str">
            <v>P06312</v>
          </cell>
          <cell r="B163" t="str">
            <v>Immunoglobulin kappa variable 4-1</v>
          </cell>
        </row>
        <row r="164">
          <cell r="A164" t="str">
            <v>P0DOY3</v>
          </cell>
          <cell r="B164" t="str">
            <v>Immunoglobulin lambda constant 3</v>
          </cell>
        </row>
        <row r="165">
          <cell r="A165" t="str">
            <v>A0M8Q6</v>
          </cell>
          <cell r="B165" t="str">
            <v>Immunoglobulin lambda constant 7</v>
          </cell>
        </row>
        <row r="166">
          <cell r="A166" t="str">
            <v>P01703</v>
          </cell>
          <cell r="B166" t="str">
            <v>Immunoglobulin lambda variable 1-40</v>
          </cell>
        </row>
        <row r="167">
          <cell r="A167" t="str">
            <v>P01700</v>
          </cell>
          <cell r="B167" t="str">
            <v>Immunoglobulin lambda variable 1-47</v>
          </cell>
        </row>
        <row r="168">
          <cell r="A168" t="str">
            <v>P01701</v>
          </cell>
          <cell r="B168" t="str">
            <v>Immunoglobulin lambda variable 1-51</v>
          </cell>
        </row>
        <row r="169">
          <cell r="A169" t="str">
            <v>P01706</v>
          </cell>
          <cell r="B169" t="str">
            <v>Immunoglobulin lambda variable 2-11</v>
          </cell>
        </row>
        <row r="170">
          <cell r="A170" t="str">
            <v>A0A075B6J9</v>
          </cell>
          <cell r="B170" t="str">
            <v>Immunoglobulin lambda variable 2-18</v>
          </cell>
        </row>
        <row r="171">
          <cell r="A171" t="str">
            <v>A0A075B6K4</v>
          </cell>
          <cell r="B171" t="str">
            <v>Immunoglobulin lambda variable 3-10</v>
          </cell>
        </row>
        <row r="172">
          <cell r="A172" t="str">
            <v>P01714</v>
          </cell>
          <cell r="B172" t="str">
            <v>Immunoglobulin lambda variable 3-19</v>
          </cell>
        </row>
        <row r="173">
          <cell r="A173" t="str">
            <v>P01717</v>
          </cell>
          <cell r="B173" t="str">
            <v>Immunoglobulin lambda variable 3-25</v>
          </cell>
        </row>
        <row r="174">
          <cell r="A174" t="str">
            <v>A0A075B6K5</v>
          </cell>
          <cell r="B174" t="str">
            <v>Immunoglobulin lambda variable 3-9</v>
          </cell>
        </row>
        <row r="175">
          <cell r="A175" t="str">
            <v>A0A075B6I9</v>
          </cell>
          <cell r="B175" t="str">
            <v>Immunoglobulin lambda variable 7-46</v>
          </cell>
        </row>
        <row r="176">
          <cell r="A176" t="str">
            <v>A0A075B6I0</v>
          </cell>
          <cell r="B176" t="str">
            <v>Immunoglobulin lambda variable 8-61</v>
          </cell>
        </row>
        <row r="177">
          <cell r="A177" t="str">
            <v>A0A0B4J1Y8</v>
          </cell>
          <cell r="B177" t="str">
            <v>Immunoglobulin lambda variable 9-49</v>
          </cell>
        </row>
        <row r="178">
          <cell r="A178" t="str">
            <v>P0DOX8</v>
          </cell>
          <cell r="B178" t="str">
            <v>Immunoglobulin lambda-1 light chain</v>
          </cell>
        </row>
        <row r="179">
          <cell r="A179" t="str">
            <v>B9A064</v>
          </cell>
          <cell r="B179" t="str">
            <v>Immunoglobulin lambda-like polypeptide 5</v>
          </cell>
        </row>
        <row r="180">
          <cell r="A180" t="str">
            <v>P35858</v>
          </cell>
          <cell r="B180" t="str">
            <v>Insulin-like growth factor-binding protein complex acid labile subunit</v>
          </cell>
        </row>
        <row r="181">
          <cell r="A181" t="str">
            <v>P19827</v>
          </cell>
          <cell r="B181" t="str">
            <v>Inter-alpha-trypsin inhibitor heavy chain H1</v>
          </cell>
        </row>
        <row r="182">
          <cell r="A182" t="str">
            <v>P19823</v>
          </cell>
          <cell r="B182" t="str">
            <v>Inter-alpha-trypsin inhibitor heavy chain H2</v>
          </cell>
        </row>
        <row r="183">
          <cell r="A183" t="str">
            <v>Q06033</v>
          </cell>
          <cell r="B183" t="str">
            <v>Inter-alpha-trypsin inhibitor heavy chain H3</v>
          </cell>
        </row>
        <row r="184">
          <cell r="A184" t="str">
            <v>Q14624</v>
          </cell>
          <cell r="B184" t="str">
            <v>Inter-alpha-trypsin inhibitor heavy chain H4</v>
          </cell>
        </row>
        <row r="185">
          <cell r="A185" t="str">
            <v>P03956</v>
          </cell>
          <cell r="B185" t="str">
            <v>Interstitial collagenase</v>
          </cell>
        </row>
        <row r="186">
          <cell r="A186" t="str">
            <v>P29622</v>
          </cell>
          <cell r="B186" t="str">
            <v>Kallistatin</v>
          </cell>
        </row>
        <row r="187">
          <cell r="A187" t="str">
            <v>P13645</v>
          </cell>
          <cell r="B187" t="str">
            <v>Keratin, type I cytoskeletal 10</v>
          </cell>
        </row>
        <row r="188">
          <cell r="A188" t="str">
            <v>P35527</v>
          </cell>
          <cell r="B188" t="str">
            <v>Keratin, type I cytoskeletal 9</v>
          </cell>
        </row>
        <row r="189">
          <cell r="A189" t="str">
            <v>P04264</v>
          </cell>
          <cell r="B189" t="str">
            <v>Keratin, type II cytoskeletal 1</v>
          </cell>
        </row>
        <row r="190">
          <cell r="A190" t="str">
            <v>P35908</v>
          </cell>
          <cell r="B190" t="str">
            <v>Keratin, type II cytoskeletal 2 epidermal</v>
          </cell>
        </row>
        <row r="191">
          <cell r="A191" t="str">
            <v>P01042</v>
          </cell>
          <cell r="B191" t="str">
            <v>Kininogen-1</v>
          </cell>
        </row>
        <row r="192">
          <cell r="A192" t="str">
            <v>P02788</v>
          </cell>
          <cell r="B192" t="str">
            <v>Lactotransferrin</v>
          </cell>
        </row>
        <row r="193">
          <cell r="A193" t="str">
            <v>P02750</v>
          </cell>
          <cell r="B193" t="str">
            <v>Leucine-rich alpha-2-glycoprotein</v>
          </cell>
        </row>
        <row r="194">
          <cell r="A194" t="str">
            <v>P30740</v>
          </cell>
          <cell r="B194" t="str">
            <v>Leukocyte elastase inhibitor</v>
          </cell>
        </row>
        <row r="195">
          <cell r="A195" t="str">
            <v>P09960</v>
          </cell>
          <cell r="B195" t="str">
            <v>Leukotriene A-4 hydrolase</v>
          </cell>
        </row>
        <row r="196">
          <cell r="A196" t="str">
            <v>P18428</v>
          </cell>
          <cell r="B196" t="str">
            <v>Lipopolysaccharide-binding protein</v>
          </cell>
        </row>
        <row r="197">
          <cell r="A197" t="str">
            <v>P00338</v>
          </cell>
          <cell r="B197" t="str">
            <v>L-lactate dehydrogenase A chain</v>
          </cell>
        </row>
        <row r="198">
          <cell r="A198" t="str">
            <v>P07195</v>
          </cell>
          <cell r="B198" t="str">
            <v>L-lactate dehydrogenase B chain</v>
          </cell>
        </row>
        <row r="199">
          <cell r="A199" t="str">
            <v>P51884</v>
          </cell>
          <cell r="B199" t="str">
            <v>Lumican</v>
          </cell>
        </row>
        <row r="200">
          <cell r="A200" t="str">
            <v>P61626</v>
          </cell>
          <cell r="B200" t="str">
            <v>Lysozyme C</v>
          </cell>
        </row>
        <row r="201">
          <cell r="A201" t="str">
            <v>P40121</v>
          </cell>
          <cell r="B201" t="str">
            <v>Macrophage-capping protein</v>
          </cell>
        </row>
        <row r="202">
          <cell r="A202" t="str">
            <v>P48740</v>
          </cell>
          <cell r="B202" t="str">
            <v>Mannan-binding lectin serine protease 1</v>
          </cell>
        </row>
        <row r="203">
          <cell r="A203" t="str">
            <v>P14780</v>
          </cell>
          <cell r="B203" t="str">
            <v>Matrix metalloproteinase-9</v>
          </cell>
        </row>
        <row r="204">
          <cell r="A204" t="str">
            <v>P01033</v>
          </cell>
          <cell r="B204" t="str">
            <v>Metalloproteinase inhibitor 1</v>
          </cell>
        </row>
        <row r="205">
          <cell r="A205" t="str">
            <v>P26038</v>
          </cell>
          <cell r="B205" t="str">
            <v>Moesin</v>
          </cell>
        </row>
        <row r="206">
          <cell r="A206" t="str">
            <v>P08571</v>
          </cell>
          <cell r="B206" t="str">
            <v>Monocyte differentiation antigen CD14</v>
          </cell>
        </row>
        <row r="207">
          <cell r="A207" t="str">
            <v>P24158</v>
          </cell>
          <cell r="B207" t="str">
            <v>Myeloblastin</v>
          </cell>
        </row>
        <row r="208">
          <cell r="A208" t="str">
            <v>P41218</v>
          </cell>
          <cell r="B208" t="str">
            <v>Myeloid cell nuclear differentiation antigen</v>
          </cell>
        </row>
        <row r="209">
          <cell r="A209" t="str">
            <v>P05164</v>
          </cell>
          <cell r="B209" t="str">
            <v>Myeloperoxidase</v>
          </cell>
        </row>
        <row r="210">
          <cell r="A210" t="str">
            <v>P60660</v>
          </cell>
          <cell r="B210" t="str">
            <v>Myosin light polypeptide 6</v>
          </cell>
        </row>
        <row r="211">
          <cell r="A211" t="str">
            <v>O14950</v>
          </cell>
          <cell r="B211" t="str">
            <v>Myosin regulatory light chain 12B</v>
          </cell>
        </row>
        <row r="212">
          <cell r="A212" t="str">
            <v>P35579</v>
          </cell>
          <cell r="B212" t="str">
            <v>Myosin-9</v>
          </cell>
        </row>
        <row r="213">
          <cell r="A213" t="str">
            <v>Q96PD5</v>
          </cell>
          <cell r="B213" t="str">
            <v>N-acetylmuramoyl-L-alanine amidase</v>
          </cell>
        </row>
        <row r="214">
          <cell r="A214" t="str">
            <v>P59665</v>
          </cell>
          <cell r="B214" t="str">
            <v>Neutrophil defensin 1</v>
          </cell>
        </row>
        <row r="215">
          <cell r="A215" t="str">
            <v>P08246</v>
          </cell>
          <cell r="B215" t="str">
            <v>Neutrophil elastase</v>
          </cell>
        </row>
        <row r="216">
          <cell r="A216" t="str">
            <v>P80188</v>
          </cell>
          <cell r="B216" t="str">
            <v>Neutrophil gelatinase-associated lipocalin</v>
          </cell>
        </row>
        <row r="217">
          <cell r="A217" t="str">
            <v>P10451</v>
          </cell>
          <cell r="B217" t="str">
            <v>Osteopontin</v>
          </cell>
        </row>
        <row r="218">
          <cell r="A218" t="str">
            <v>P62937</v>
          </cell>
          <cell r="B218" t="str">
            <v>Peptidyl-prolyl cis-trans isomerase A</v>
          </cell>
        </row>
        <row r="219">
          <cell r="A219" t="str">
            <v>P04180</v>
          </cell>
          <cell r="B219" t="str">
            <v>Phosphatidylcholine-sterol acyltransferase</v>
          </cell>
        </row>
        <row r="220">
          <cell r="A220" t="str">
            <v>P80108</v>
          </cell>
          <cell r="B220" t="str">
            <v>Phosphatidylinositol-glycan-specific phospholipase D</v>
          </cell>
        </row>
        <row r="221">
          <cell r="A221" t="str">
            <v>P00558</v>
          </cell>
          <cell r="B221" t="str">
            <v>Phosphoglycerate kinase 1</v>
          </cell>
        </row>
        <row r="222">
          <cell r="A222" t="str">
            <v>P18669</v>
          </cell>
          <cell r="B222" t="str">
            <v>Phosphoglycerate mutase 1</v>
          </cell>
        </row>
        <row r="223">
          <cell r="A223" t="str">
            <v>P55058</v>
          </cell>
          <cell r="B223" t="str">
            <v>Phospholipid transfer protein</v>
          </cell>
        </row>
        <row r="224">
          <cell r="A224" t="str">
            <v>P36955</v>
          </cell>
          <cell r="B224" t="str">
            <v>Pigment epithelium-derived factor</v>
          </cell>
        </row>
        <row r="225">
          <cell r="A225" t="str">
            <v>P03952</v>
          </cell>
          <cell r="B225" t="str">
            <v>Plasma kallikrein</v>
          </cell>
        </row>
        <row r="226">
          <cell r="A226" t="str">
            <v>P05155</v>
          </cell>
          <cell r="B226" t="str">
            <v>Plasma protease C1 inhibitor</v>
          </cell>
        </row>
        <row r="227">
          <cell r="A227" t="str">
            <v>P00747</v>
          </cell>
          <cell r="B227" t="str">
            <v>Plasminogen</v>
          </cell>
        </row>
        <row r="228">
          <cell r="A228" t="str">
            <v>P13796</v>
          </cell>
          <cell r="B228" t="str">
            <v>Plastin-2</v>
          </cell>
        </row>
        <row r="229">
          <cell r="A229" t="str">
            <v>P20742</v>
          </cell>
          <cell r="B229" t="str">
            <v>Pregnancy zone protein</v>
          </cell>
        </row>
        <row r="230">
          <cell r="A230" t="str">
            <v>Q15113</v>
          </cell>
          <cell r="B230" t="str">
            <v>Procollagen C-endopeptidase enhancer 1</v>
          </cell>
        </row>
        <row r="231">
          <cell r="A231" t="str">
            <v>P07737</v>
          </cell>
          <cell r="B231" t="str">
            <v>Profilin-1</v>
          </cell>
        </row>
        <row r="232">
          <cell r="A232" t="str">
            <v>P27918</v>
          </cell>
          <cell r="B232" t="str">
            <v>Properdin</v>
          </cell>
        </row>
        <row r="233">
          <cell r="A233" t="str">
            <v>P41222</v>
          </cell>
          <cell r="B233" t="str">
            <v>Prostaglandin-H2 D-isomerase</v>
          </cell>
        </row>
        <row r="234">
          <cell r="A234" t="str">
            <v>P02760</v>
          </cell>
          <cell r="B234" t="str">
            <v>Protein AMBP</v>
          </cell>
        </row>
        <row r="235">
          <cell r="A235" t="str">
            <v>P05109</v>
          </cell>
          <cell r="B235" t="str">
            <v>Protein S100-A8</v>
          </cell>
        </row>
        <row r="236">
          <cell r="A236" t="str">
            <v>P06702</v>
          </cell>
          <cell r="B236" t="str">
            <v>Protein S100-A9</v>
          </cell>
        </row>
        <row r="237">
          <cell r="A237" t="str">
            <v>P25815</v>
          </cell>
          <cell r="B237" t="str">
            <v>Protein S100-P</v>
          </cell>
        </row>
        <row r="238">
          <cell r="A238" t="str">
            <v>Q9UK55</v>
          </cell>
          <cell r="B238" t="str">
            <v>Protein Z-dependent protease inhibitor</v>
          </cell>
        </row>
        <row r="239">
          <cell r="A239" t="str">
            <v>Q9UM07</v>
          </cell>
          <cell r="B239" t="str">
            <v>Protein-arginine deiminase type-4</v>
          </cell>
        </row>
        <row r="240">
          <cell r="A240" t="str">
            <v>Q92954</v>
          </cell>
          <cell r="B240" t="str">
            <v>Proteoglycan 4</v>
          </cell>
        </row>
        <row r="241">
          <cell r="A241" t="str">
            <v>P00734</v>
          </cell>
          <cell r="B241" t="str">
            <v>Prothrombin</v>
          </cell>
        </row>
        <row r="242">
          <cell r="A242" t="str">
            <v>P14618</v>
          </cell>
          <cell r="B242" t="str">
            <v>Pyruvate kinase PKM</v>
          </cell>
        </row>
        <row r="243">
          <cell r="A243" t="str">
            <v>P15153</v>
          </cell>
          <cell r="B243" t="str">
            <v>Ras-related C3 botulinum toxin substrate 2</v>
          </cell>
        </row>
        <row r="244">
          <cell r="A244" t="str">
            <v>P02753</v>
          </cell>
          <cell r="B244" t="str">
            <v>Retinol-binding protein 4</v>
          </cell>
        </row>
        <row r="245">
          <cell r="A245" t="str">
            <v>P52566</v>
          </cell>
          <cell r="B245" t="str">
            <v>Rho GDP-dissociation inhibitor 2</v>
          </cell>
        </row>
        <row r="246">
          <cell r="A246" t="str">
            <v>P07998</v>
          </cell>
          <cell r="B246" t="str">
            <v>Ribonuclease pancreatic</v>
          </cell>
        </row>
        <row r="247">
          <cell r="A247" t="str">
            <v>Q86VB7</v>
          </cell>
          <cell r="B247" t="str">
            <v>Scavenger receptor cysteine-rich type 1 protein M130</v>
          </cell>
        </row>
        <row r="248">
          <cell r="A248" t="str">
            <v>P49908</v>
          </cell>
          <cell r="B248" t="str">
            <v>Selenoprotein P</v>
          </cell>
        </row>
        <row r="249">
          <cell r="A249" t="str">
            <v>Q92743</v>
          </cell>
          <cell r="B249" t="str">
            <v>Serine protease HTRA1</v>
          </cell>
        </row>
        <row r="250">
          <cell r="A250" t="str">
            <v>P02787</v>
          </cell>
          <cell r="B250" t="str">
            <v>Serotransferrin</v>
          </cell>
        </row>
        <row r="251">
          <cell r="A251" t="str">
            <v>P02768</v>
          </cell>
          <cell r="B251" t="str">
            <v>Serum albumin</v>
          </cell>
        </row>
        <row r="252">
          <cell r="A252" t="str">
            <v>P0DJI8</v>
          </cell>
          <cell r="B252" t="str">
            <v>Serum amyloid A-1 protein</v>
          </cell>
        </row>
        <row r="253">
          <cell r="A253" t="str">
            <v>P0DJI9</v>
          </cell>
          <cell r="B253" t="str">
            <v>Serum amyloid A-2 protein</v>
          </cell>
        </row>
        <row r="254">
          <cell r="A254" t="str">
            <v>P35542</v>
          </cell>
          <cell r="B254" t="str">
            <v>Serum amyloid A-4 protein</v>
          </cell>
        </row>
        <row r="255">
          <cell r="A255" t="str">
            <v>P02743</v>
          </cell>
          <cell r="B255" t="str">
            <v>Serum amyloid P-component</v>
          </cell>
        </row>
        <row r="256">
          <cell r="A256" t="str">
            <v>P27169</v>
          </cell>
          <cell r="B256" t="str">
            <v>Serum paraoxonase/arylesterase 1</v>
          </cell>
        </row>
        <row r="257">
          <cell r="A257" t="str">
            <v>Q9H299</v>
          </cell>
          <cell r="B257" t="str">
            <v>SH3 domain-binding glutamic acid-rich-like protein 3</v>
          </cell>
        </row>
        <row r="258">
          <cell r="A258" t="str">
            <v>P08254</v>
          </cell>
          <cell r="B258" t="str">
            <v>Stromelysin-1</v>
          </cell>
        </row>
        <row r="259">
          <cell r="A259" t="str">
            <v>Q99536</v>
          </cell>
          <cell r="B259" t="str">
            <v>Synaptic vesicle membrane protein VAT-1 homolog</v>
          </cell>
        </row>
        <row r="260">
          <cell r="A260" t="str">
            <v>P05452</v>
          </cell>
          <cell r="B260" t="str">
            <v>Tetranectin</v>
          </cell>
        </row>
        <row r="261">
          <cell r="A261" t="str">
            <v>P35443</v>
          </cell>
          <cell r="B261" t="str">
            <v>Thrombospondin-4</v>
          </cell>
        </row>
        <row r="262">
          <cell r="A262" t="str">
            <v>P19971</v>
          </cell>
          <cell r="B262" t="str">
            <v>Thymidine phosphorylase</v>
          </cell>
        </row>
        <row r="263">
          <cell r="A263" t="str">
            <v>P05543</v>
          </cell>
          <cell r="B263" t="str">
            <v>Thyroxine-binding globulin</v>
          </cell>
        </row>
        <row r="264">
          <cell r="A264" t="str">
            <v>P37837</v>
          </cell>
          <cell r="B264" t="str">
            <v>Transaldolase</v>
          </cell>
        </row>
        <row r="265">
          <cell r="A265" t="str">
            <v>Q15582</v>
          </cell>
          <cell r="B265" t="str">
            <v>Transforming growth factor-beta-induced protein ig-h3</v>
          </cell>
        </row>
        <row r="266">
          <cell r="A266" t="str">
            <v>P29401</v>
          </cell>
          <cell r="B266" t="str">
            <v>Transketolase</v>
          </cell>
        </row>
        <row r="267">
          <cell r="A267" t="str">
            <v>P02766</v>
          </cell>
          <cell r="B267" t="str">
            <v>Transthyretin</v>
          </cell>
        </row>
        <row r="268">
          <cell r="A268" t="str">
            <v>P60174</v>
          </cell>
          <cell r="B268" t="str">
            <v>Triosephosphate isomerase</v>
          </cell>
        </row>
        <row r="269">
          <cell r="A269" t="str">
            <v>P06753</v>
          </cell>
          <cell r="B269" t="str">
            <v>Tropomyosin alpha-3 chain</v>
          </cell>
        </row>
        <row r="270">
          <cell r="A270" t="str">
            <v>P68363</v>
          </cell>
          <cell r="B270" t="str">
            <v>Tubulin alpha-1B chain</v>
          </cell>
        </row>
        <row r="271">
          <cell r="A271" t="str">
            <v>Q13885</v>
          </cell>
          <cell r="B271" t="str">
            <v>Tubulin beta-2A chain</v>
          </cell>
        </row>
        <row r="272">
          <cell r="A272" t="str">
            <v>P19320</v>
          </cell>
          <cell r="B272" t="str">
            <v>Vascular cell adhesion protein 1</v>
          </cell>
        </row>
        <row r="273">
          <cell r="A273" t="str">
            <v>P13611</v>
          </cell>
          <cell r="B273" t="str">
            <v>Versican core protein</v>
          </cell>
        </row>
        <row r="274">
          <cell r="A274" t="str">
            <v>P08670</v>
          </cell>
          <cell r="B274" t="str">
            <v>Vimentin</v>
          </cell>
        </row>
        <row r="275">
          <cell r="A275" t="str">
            <v>P18206</v>
          </cell>
          <cell r="B275" t="str">
            <v>Vinculin</v>
          </cell>
        </row>
        <row r="276">
          <cell r="A276" t="str">
            <v>P02774</v>
          </cell>
          <cell r="B276" t="str">
            <v>Vitamin D-binding protein</v>
          </cell>
        </row>
        <row r="277">
          <cell r="A277" t="str">
            <v>P07225</v>
          </cell>
          <cell r="B277" t="str">
            <v>Vitamin K-dependent protein S</v>
          </cell>
        </row>
        <row r="278">
          <cell r="A278" t="str">
            <v>P04004</v>
          </cell>
          <cell r="B278" t="str">
            <v>Vitronectin</v>
          </cell>
        </row>
        <row r="279">
          <cell r="A279" t="str">
            <v>O75083</v>
          </cell>
          <cell r="B279" t="str">
            <v>WD repeat-containing protein 1</v>
          </cell>
        </row>
        <row r="280">
          <cell r="A280" t="str">
            <v>P25311</v>
          </cell>
          <cell r="B280" t="str">
            <v>Zinc-alpha-2-glycoprotein</v>
          </cell>
        </row>
        <row r="281">
          <cell r="A281" t="str">
            <v>P81605</v>
          </cell>
          <cell r="B281" t="str">
            <v>Dermcidin</v>
          </cell>
        </row>
        <row r="282">
          <cell r="A282" t="str">
            <v>P0DOY2</v>
          </cell>
          <cell r="B282" t="str">
            <v>Immunoglobulin lambda constant 2</v>
          </cell>
        </row>
        <row r="283">
          <cell r="A283" t="str">
            <v>A0A075B6K0</v>
          </cell>
          <cell r="B283" t="str">
            <v>Immunoglobulin lambda variable 3-16</v>
          </cell>
        </row>
        <row r="284">
          <cell r="A284" t="str">
            <v>P01718</v>
          </cell>
          <cell r="B284" t="str">
            <v>Immunoglobulin lambda variable 3-27</v>
          </cell>
        </row>
        <row r="285">
          <cell r="A285" t="str">
            <v>Q15166</v>
          </cell>
          <cell r="B285" t="str">
            <v>Serum paraoxonase/lactonase 3</v>
          </cell>
        </row>
        <row r="286">
          <cell r="A286" t="str">
            <v>O00391</v>
          </cell>
          <cell r="B286" t="str">
            <v>Sulfhydryl oxidase 1</v>
          </cell>
        </row>
        <row r="287">
          <cell r="A287" t="str">
            <v>P22891</v>
          </cell>
          <cell r="B287" t="str">
            <v>Vitamin K-dependent protein Z</v>
          </cell>
        </row>
        <row r="288">
          <cell r="A288" t="str">
            <v>P36980</v>
          </cell>
          <cell r="B288" t="str">
            <v>Complement factor H-related protein 2</v>
          </cell>
        </row>
        <row r="289">
          <cell r="A289" t="str">
            <v>Q92496</v>
          </cell>
          <cell r="B289" t="str">
            <v>Complement factor H-related protein 4</v>
          </cell>
        </row>
        <row r="290">
          <cell r="A290" t="str">
            <v>P69905</v>
          </cell>
          <cell r="B290" t="str">
            <v>Hemoglobin subunit alpha</v>
          </cell>
        </row>
        <row r="291">
          <cell r="A291" t="str">
            <v>A0A0J9YX35</v>
          </cell>
          <cell r="B291" t="str">
            <v>Immunoglobulin heavy variable 3-64D</v>
          </cell>
        </row>
        <row r="292">
          <cell r="A292" t="str">
            <v>A0A0J9YXX1</v>
          </cell>
          <cell r="B292" t="str">
            <v>Immunoglobulin heavy variable 5-10-1</v>
          </cell>
        </row>
        <row r="293">
          <cell r="A293" t="str">
            <v>P06310</v>
          </cell>
          <cell r="B293" t="str">
            <v>Immunoglobulin kappa variable 2-30</v>
          </cell>
        </row>
        <row r="294">
          <cell r="A294" t="str">
            <v>P11226</v>
          </cell>
          <cell r="B294" t="str">
            <v>Mannose-binding protein C</v>
          </cell>
        </row>
        <row r="295">
          <cell r="A295" t="str">
            <v>P04070</v>
          </cell>
          <cell r="B295" t="str">
            <v>Vitamin K-dependent protein C</v>
          </cell>
        </row>
        <row r="296">
          <cell r="A296" t="str">
            <v>P63267</v>
          </cell>
          <cell r="B296" t="str">
            <v>Actin, gamma-enteric smooth muscle</v>
          </cell>
        </row>
        <row r="297">
          <cell r="A297" t="str">
            <v>Q9BXR6</v>
          </cell>
          <cell r="B297" t="str">
            <v>Complement factor H-related protein 5</v>
          </cell>
        </row>
        <row r="298">
          <cell r="A298" t="str">
            <v>P02042</v>
          </cell>
          <cell r="B298" t="str">
            <v>Hemoglobin subunit delta</v>
          </cell>
        </row>
        <row r="299">
          <cell r="A299" t="str">
            <v>P15814</v>
          </cell>
          <cell r="B299" t="str">
            <v>Immunoglobulin lambda-like polypeptide 1</v>
          </cell>
        </row>
        <row r="300">
          <cell r="A300" t="str">
            <v>P01833</v>
          </cell>
          <cell r="B300" t="str">
            <v>Polymeric immunoglobulin receptor</v>
          </cell>
        </row>
        <row r="301">
          <cell r="A301" t="str">
            <v>A0A0C4DH68</v>
          </cell>
          <cell r="B301" t="str">
            <v>Immunoglobulin kappa variable 2-24</v>
          </cell>
        </row>
        <row r="302">
          <cell r="A302" t="str">
            <v>P01764</v>
          </cell>
          <cell r="B302" t="str">
            <v>Immunoglobulin heavy variable 3-23</v>
          </cell>
        </row>
      </sheetData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4"/>
  <sheetViews>
    <sheetView workbookViewId="0">
      <selection sqref="A1:B1"/>
    </sheetView>
  </sheetViews>
  <sheetFormatPr defaultRowHeight="14.25" x14ac:dyDescent="0.2"/>
  <cols>
    <col min="1" max="1" width="14.75" customWidth="1"/>
    <col min="2" max="2" width="46.125" customWidth="1"/>
  </cols>
  <sheetData>
    <row r="1" spans="1:2" ht="36" customHeight="1" x14ac:dyDescent="0.25">
      <c r="A1" s="7" t="s">
        <v>259</v>
      </c>
      <c r="B1" s="8"/>
    </row>
    <row r="2" spans="1:2" x14ac:dyDescent="0.2">
      <c r="A2" s="5" t="s">
        <v>0</v>
      </c>
      <c r="B2" s="5" t="s">
        <v>236</v>
      </c>
    </row>
    <row r="3" spans="1:2" x14ac:dyDescent="0.2">
      <c r="A3" s="4" t="s">
        <v>29</v>
      </c>
      <c r="B3" s="4" t="s">
        <v>30</v>
      </c>
    </row>
    <row r="4" spans="1:2" x14ac:dyDescent="0.2">
      <c r="A4" s="1" t="s">
        <v>31</v>
      </c>
      <c r="B4" s="1" t="s">
        <v>32</v>
      </c>
    </row>
    <row r="5" spans="1:2" x14ac:dyDescent="0.2">
      <c r="A5" s="1" t="s">
        <v>33</v>
      </c>
      <c r="B5" s="1" t="s">
        <v>34</v>
      </c>
    </row>
    <row r="6" spans="1:2" x14ac:dyDescent="0.2">
      <c r="A6" s="1" t="s">
        <v>139</v>
      </c>
      <c r="B6" s="1" t="str">
        <f>VLOOKUP(A6,'[1]RA-SF'!A:B,2,FALSE)</f>
        <v>14-3-3 protein zeta/delta</v>
      </c>
    </row>
    <row r="7" spans="1:2" x14ac:dyDescent="0.2">
      <c r="A7" s="1" t="s">
        <v>140</v>
      </c>
      <c r="B7" s="1" t="str">
        <f>VLOOKUP(A7,'[1]RA-SF'!A:B,2,FALSE)</f>
        <v>6-phosphogluconate dehydrogenase, decarboxylating</v>
      </c>
    </row>
    <row r="8" spans="1:2" x14ac:dyDescent="0.2">
      <c r="A8" s="1" t="s">
        <v>141</v>
      </c>
      <c r="B8" s="1" t="str">
        <f>VLOOKUP(A8,'[1]RA-SF'!A:B,2,FALSE)</f>
        <v>72 kDa type IV collagenase</v>
      </c>
    </row>
    <row r="9" spans="1:2" x14ac:dyDescent="0.2">
      <c r="A9" s="1" t="s">
        <v>142</v>
      </c>
      <c r="B9" s="1" t="str">
        <f>VLOOKUP(A9,'[1]RA-SF'!A:B,2,FALSE)</f>
        <v>Actin, alpha skeletal muscle</v>
      </c>
    </row>
    <row r="10" spans="1:2" x14ac:dyDescent="0.2">
      <c r="A10" s="1" t="s">
        <v>143</v>
      </c>
      <c r="B10" s="1" t="str">
        <f>VLOOKUP(A10,'[1]RA-SF'!A:B,2,FALSE)</f>
        <v>Actin-related protein 2</v>
      </c>
    </row>
    <row r="11" spans="1:2" x14ac:dyDescent="0.2">
      <c r="A11" s="1" t="s">
        <v>35</v>
      </c>
      <c r="B11" s="1" t="s">
        <v>36</v>
      </c>
    </row>
    <row r="12" spans="1:2" x14ac:dyDescent="0.2">
      <c r="A12" s="1" t="s">
        <v>144</v>
      </c>
      <c r="B12" s="1" t="str">
        <f>VLOOKUP(A12,'[1]RA-SF'!A:B,2,FALSE)</f>
        <v>Actin-related protein 3</v>
      </c>
    </row>
    <row r="13" spans="1:2" x14ac:dyDescent="0.2">
      <c r="A13" s="1" t="s">
        <v>145</v>
      </c>
      <c r="B13" s="1" t="str">
        <f>VLOOKUP(A13,'[1]RA-SF'!A:B,2,FALSE)</f>
        <v>Adenylyl cyclase-associated protein 1</v>
      </c>
    </row>
    <row r="14" spans="1:2" x14ac:dyDescent="0.2">
      <c r="A14" s="1" t="s">
        <v>146</v>
      </c>
      <c r="B14" s="1" t="str">
        <f>VLOOKUP(A14,'[1]RA-SF'!A:B,2,FALSE)</f>
        <v>Adiponectin</v>
      </c>
    </row>
    <row r="15" spans="1:2" x14ac:dyDescent="0.2">
      <c r="A15" s="1" t="s">
        <v>147</v>
      </c>
      <c r="B15" s="1" t="str">
        <f>VLOOKUP(A15,'[1]RA-SF'!A:B,2,FALSE)</f>
        <v>Aggrecan core protein</v>
      </c>
    </row>
    <row r="16" spans="1:2" x14ac:dyDescent="0.2">
      <c r="A16" s="1" t="s">
        <v>148</v>
      </c>
      <c r="B16" s="1" t="str">
        <f>VLOOKUP(A16,'[1]RA-SF'!A:B,2,FALSE)</f>
        <v>Alpha-actinin-1</v>
      </c>
    </row>
    <row r="17" spans="1:2" x14ac:dyDescent="0.2">
      <c r="A17" s="1" t="s">
        <v>37</v>
      </c>
      <c r="B17" s="1" t="s">
        <v>38</v>
      </c>
    </row>
    <row r="18" spans="1:2" x14ac:dyDescent="0.2">
      <c r="A18" s="1" t="s">
        <v>149</v>
      </c>
      <c r="B18" s="1" t="str">
        <f>VLOOKUP(A18,'[1]RA-SF'!A:B,2,FALSE)</f>
        <v>Alpha-enolase</v>
      </c>
    </row>
    <row r="19" spans="1:2" x14ac:dyDescent="0.2">
      <c r="A19" s="1" t="s">
        <v>39</v>
      </c>
      <c r="B19" s="1" t="s">
        <v>40</v>
      </c>
    </row>
    <row r="20" spans="1:2" x14ac:dyDescent="0.2">
      <c r="A20" s="1" t="s">
        <v>41</v>
      </c>
      <c r="B20" s="1" t="s">
        <v>42</v>
      </c>
    </row>
    <row r="21" spans="1:2" x14ac:dyDescent="0.2">
      <c r="A21" s="1" t="s">
        <v>150</v>
      </c>
      <c r="B21" s="1" t="str">
        <f>VLOOKUP(A21,'[1]RA-SF'!A:B,2,FALSE)</f>
        <v>Azurocidin</v>
      </c>
    </row>
    <row r="22" spans="1:2" x14ac:dyDescent="0.2">
      <c r="A22" s="1" t="s">
        <v>43</v>
      </c>
      <c r="B22" s="1" t="s">
        <v>44</v>
      </c>
    </row>
    <row r="23" spans="1:2" x14ac:dyDescent="0.2">
      <c r="A23" s="1" t="s">
        <v>151</v>
      </c>
      <c r="B23" s="1" t="str">
        <f>VLOOKUP(A23,'[1]RA-SF'!A:B,2,FALSE)</f>
        <v>Beta-2-microglobulin</v>
      </c>
    </row>
    <row r="24" spans="1:2" x14ac:dyDescent="0.2">
      <c r="A24" s="1" t="s">
        <v>152</v>
      </c>
      <c r="B24" s="1" t="str">
        <f>VLOOKUP(A24,'[1]RA-SF'!A:B,2,FALSE)</f>
        <v>Brain acid soluble protein 1</v>
      </c>
    </row>
    <row r="25" spans="1:2" x14ac:dyDescent="0.2">
      <c r="A25" s="1" t="s">
        <v>45</v>
      </c>
      <c r="B25" s="1" t="s">
        <v>46</v>
      </c>
    </row>
    <row r="26" spans="1:2" x14ac:dyDescent="0.2">
      <c r="A26" s="1" t="s">
        <v>153</v>
      </c>
      <c r="B26" s="1" t="str">
        <f>VLOOKUP(A26,'[1]RA-SF'!A:B,2,FALSE)</f>
        <v>Catalase</v>
      </c>
    </row>
    <row r="27" spans="1:2" x14ac:dyDescent="0.2">
      <c r="A27" s="1" t="s">
        <v>154</v>
      </c>
      <c r="B27" s="1" t="str">
        <f>VLOOKUP(A27,'[1]RA-SF'!A:B,2,FALSE)</f>
        <v>Cathelicidin antimicrobial peptide</v>
      </c>
    </row>
    <row r="28" spans="1:2" x14ac:dyDescent="0.2">
      <c r="A28" s="1" t="s">
        <v>155</v>
      </c>
      <c r="B28" s="1" t="str">
        <f>VLOOKUP(A28,'[1]RA-SF'!A:B,2,FALSE)</f>
        <v>Cathepsin B</v>
      </c>
    </row>
    <row r="29" spans="1:2" x14ac:dyDescent="0.2">
      <c r="A29" s="1" t="s">
        <v>156</v>
      </c>
      <c r="B29" s="1" t="str">
        <f>VLOOKUP(A29,'[1]RA-SF'!A:B,2,FALSE)</f>
        <v>Cathepsin G</v>
      </c>
    </row>
    <row r="30" spans="1:2" x14ac:dyDescent="0.2">
      <c r="A30" s="1" t="s">
        <v>157</v>
      </c>
      <c r="B30" s="1" t="str">
        <f>VLOOKUP(A30,'[1]RA-SF'!A:B,2,FALSE)</f>
        <v>Chitinase-3-like protein 1</v>
      </c>
    </row>
    <row r="31" spans="1:2" x14ac:dyDescent="0.2">
      <c r="A31" s="1" t="s">
        <v>158</v>
      </c>
      <c r="B31" s="1" t="str">
        <f>VLOOKUP(A31,'[1]RA-SF'!A:B,2,FALSE)</f>
        <v>Cofilin-1</v>
      </c>
    </row>
    <row r="32" spans="1:2" x14ac:dyDescent="0.2">
      <c r="A32" s="1" t="s">
        <v>47</v>
      </c>
      <c r="B32" s="1" t="s">
        <v>48</v>
      </c>
    </row>
    <row r="33" spans="1:2" x14ac:dyDescent="0.2">
      <c r="A33" s="1" t="s">
        <v>49</v>
      </c>
      <c r="B33" s="1" t="s">
        <v>50</v>
      </c>
    </row>
    <row r="34" spans="1:2" x14ac:dyDescent="0.2">
      <c r="A34" s="1" t="s">
        <v>51</v>
      </c>
      <c r="B34" s="1" t="s">
        <v>52</v>
      </c>
    </row>
    <row r="35" spans="1:2" x14ac:dyDescent="0.2">
      <c r="A35" s="1" t="s">
        <v>159</v>
      </c>
      <c r="B35" s="1" t="str">
        <f>VLOOKUP(A35,'[1]RA-SF'!A:B,2,FALSE)</f>
        <v>Collagen alpha-3(VI) chain</v>
      </c>
    </row>
    <row r="36" spans="1:2" x14ac:dyDescent="0.2">
      <c r="A36" s="1" t="s">
        <v>160</v>
      </c>
      <c r="B36" s="1" t="str">
        <f>VLOOKUP(A36,'[1]RA-SF'!A:B,2,FALSE)</f>
        <v>Complement C4-B</v>
      </c>
    </row>
    <row r="37" spans="1:2" x14ac:dyDescent="0.2">
      <c r="A37" s="1" t="s">
        <v>161</v>
      </c>
      <c r="B37" s="1" t="str">
        <f>VLOOKUP(A37,'[1]RA-SF'!A:B,2,FALSE)</f>
        <v>Coronin-1A</v>
      </c>
    </row>
    <row r="38" spans="1:2" x14ac:dyDescent="0.2">
      <c r="A38" s="1" t="s">
        <v>162</v>
      </c>
      <c r="B38" s="1" t="str">
        <f>VLOOKUP(A38,'[1]RA-SF'!A:B,2,FALSE)</f>
        <v>Cysteine-rich secretory protein 3</v>
      </c>
    </row>
    <row r="39" spans="1:2" x14ac:dyDescent="0.2">
      <c r="A39" s="1" t="s">
        <v>53</v>
      </c>
      <c r="B39" s="1" t="s">
        <v>54</v>
      </c>
    </row>
    <row r="40" spans="1:2" x14ac:dyDescent="0.2">
      <c r="A40" s="1" t="s">
        <v>163</v>
      </c>
      <c r="B40" s="1" t="str">
        <f>VLOOKUP(A40,'[1]RA-SF'!A:B,2,FALSE)</f>
        <v>Elongation factor 1-alpha 2</v>
      </c>
    </row>
    <row r="41" spans="1:2" x14ac:dyDescent="0.2">
      <c r="A41" s="1" t="s">
        <v>55</v>
      </c>
      <c r="B41" s="1" t="s">
        <v>56</v>
      </c>
    </row>
    <row r="42" spans="1:2" x14ac:dyDescent="0.2">
      <c r="A42" s="1" t="s">
        <v>164</v>
      </c>
      <c r="B42" s="1" t="str">
        <f>VLOOKUP(A42,'[1]RA-SF'!A:B,2,FALSE)</f>
        <v>Extracellular superoxide dismutase [Cu-Zn]</v>
      </c>
    </row>
    <row r="43" spans="1:2" x14ac:dyDescent="0.2">
      <c r="A43" s="1" t="s">
        <v>165</v>
      </c>
      <c r="B43" s="1" t="str">
        <f>VLOOKUP(A43,'[1]RA-SF'!A:B,2,FALSE)</f>
        <v>F-actin-capping protein subunit beta</v>
      </c>
    </row>
    <row r="44" spans="1:2" x14ac:dyDescent="0.2">
      <c r="A44" s="1" t="s">
        <v>57</v>
      </c>
      <c r="B44" s="1" t="s">
        <v>58</v>
      </c>
    </row>
    <row r="45" spans="1:2" x14ac:dyDescent="0.2">
      <c r="A45" s="1" t="s">
        <v>166</v>
      </c>
      <c r="B45" s="1" t="str">
        <f>VLOOKUP(A45,'[1]RA-SF'!A:B,2,FALSE)</f>
        <v>Filamin-A</v>
      </c>
    </row>
    <row r="46" spans="1:2" x14ac:dyDescent="0.2">
      <c r="A46" s="1" t="s">
        <v>59</v>
      </c>
      <c r="B46" s="1" t="s">
        <v>60</v>
      </c>
    </row>
    <row r="47" spans="1:2" x14ac:dyDescent="0.2">
      <c r="A47" s="1" t="s">
        <v>167</v>
      </c>
      <c r="B47" s="1" t="str">
        <f>VLOOKUP(A47,'[1]RA-SF'!A:B,2,FALSE)</f>
        <v>Follistatin-related protein 1</v>
      </c>
    </row>
    <row r="48" spans="1:2" x14ac:dyDescent="0.2">
      <c r="A48" s="1" t="s">
        <v>168</v>
      </c>
      <c r="B48" s="1" t="str">
        <f>VLOOKUP(A48,'[1]RA-SF'!A:B,2,FALSE)</f>
        <v>Fructose-bisphosphate aldolase A</v>
      </c>
    </row>
    <row r="49" spans="1:2" x14ac:dyDescent="0.2">
      <c r="A49" s="1" t="s">
        <v>61</v>
      </c>
      <c r="B49" s="1" t="s">
        <v>62</v>
      </c>
    </row>
    <row r="50" spans="1:2" x14ac:dyDescent="0.2">
      <c r="A50" s="1" t="s">
        <v>169</v>
      </c>
      <c r="B50" s="1" t="str">
        <f>VLOOKUP(A50,'[1]RA-SF'!A:B,2,FALSE)</f>
        <v>Glucose-6-phosphate isomerase</v>
      </c>
    </row>
    <row r="51" spans="1:2" x14ac:dyDescent="0.2">
      <c r="A51" s="1" t="s">
        <v>170</v>
      </c>
      <c r="B51" s="1" t="str">
        <f>VLOOKUP(A51,'[1]RA-SF'!A:B,2,FALSE)</f>
        <v>Glutathione S-transferase P</v>
      </c>
    </row>
    <row r="52" spans="1:2" x14ac:dyDescent="0.2">
      <c r="A52" s="1" t="s">
        <v>171</v>
      </c>
      <c r="B52" s="1" t="str">
        <f>VLOOKUP(A52,'[1]RA-SF'!A:B,2,FALSE)</f>
        <v>Glyceraldehyde-3-phosphate dehydrogenase</v>
      </c>
    </row>
    <row r="53" spans="1:2" x14ac:dyDescent="0.2">
      <c r="A53" s="1" t="s">
        <v>63</v>
      </c>
      <c r="B53" s="1" t="s">
        <v>64</v>
      </c>
    </row>
    <row r="54" spans="1:2" x14ac:dyDescent="0.2">
      <c r="A54" s="1" t="s">
        <v>172</v>
      </c>
      <c r="B54" s="1" t="str">
        <f>VLOOKUP(A54,'[1]RA-SF'!A:B,2,FALSE)</f>
        <v>Golgi-associated plant pathogenesis-related protein 1</v>
      </c>
    </row>
    <row r="55" spans="1:2" x14ac:dyDescent="0.2">
      <c r="A55" s="1" t="s">
        <v>173</v>
      </c>
      <c r="B55" s="1" t="str">
        <f>VLOOKUP(A55,'[1]RA-SF'!A:B,2,FALSE)</f>
        <v>Heat shock 70 kDa protein 1B</v>
      </c>
    </row>
    <row r="56" spans="1:2" x14ac:dyDescent="0.2">
      <c r="A56" s="3" t="s">
        <v>174</v>
      </c>
      <c r="B56" s="3" t="str">
        <f>VLOOKUP(A56,'[1]RA-SF'!A:B,2,FALSE)</f>
        <v>Heat shock cognate 71 kDa protein</v>
      </c>
    </row>
    <row r="57" spans="1:2" x14ac:dyDescent="0.2">
      <c r="A57" t="s">
        <v>175</v>
      </c>
      <c r="B57" t="str">
        <f>VLOOKUP(A57,'[1]RA-SF'!A:B,2,FALSE)</f>
        <v>Heat shock protein HSP 90-alpha</v>
      </c>
    </row>
    <row r="58" spans="1:2" x14ac:dyDescent="0.2">
      <c r="A58" t="s">
        <v>65</v>
      </c>
      <c r="B58" t="s">
        <v>66</v>
      </c>
    </row>
    <row r="59" spans="1:2" x14ac:dyDescent="0.2">
      <c r="A59" t="s">
        <v>67</v>
      </c>
      <c r="B59" t="s">
        <v>68</v>
      </c>
    </row>
    <row r="60" spans="1:2" x14ac:dyDescent="0.2">
      <c r="A60" t="s">
        <v>69</v>
      </c>
      <c r="B60" t="s">
        <v>70</v>
      </c>
    </row>
    <row r="61" spans="1:2" x14ac:dyDescent="0.2">
      <c r="A61" t="s">
        <v>71</v>
      </c>
      <c r="B61" t="s">
        <v>72</v>
      </c>
    </row>
    <row r="62" spans="1:2" x14ac:dyDescent="0.2">
      <c r="A62" t="s">
        <v>73</v>
      </c>
      <c r="B62" t="s">
        <v>74</v>
      </c>
    </row>
    <row r="63" spans="1:2" x14ac:dyDescent="0.2">
      <c r="A63" t="s">
        <v>75</v>
      </c>
      <c r="B63" t="s">
        <v>76</v>
      </c>
    </row>
    <row r="64" spans="1:2" x14ac:dyDescent="0.2">
      <c r="A64" t="s">
        <v>176</v>
      </c>
      <c r="B64" t="str">
        <f>VLOOKUP(A64,'[1]RA-SF'!A:B,2,FALSE)</f>
        <v>Histone H1.3</v>
      </c>
    </row>
    <row r="65" spans="1:2" x14ac:dyDescent="0.2">
      <c r="A65" t="s">
        <v>177</v>
      </c>
      <c r="B65" t="str">
        <f>VLOOKUP(A65,'[1]RA-SF'!A:B,2,FALSE)</f>
        <v>Histone H1.5</v>
      </c>
    </row>
    <row r="66" spans="1:2" x14ac:dyDescent="0.2">
      <c r="A66" t="s">
        <v>178</v>
      </c>
      <c r="B66" t="str">
        <f>VLOOKUP(A66,'[1]RA-SF'!A:B,2,FALSE)</f>
        <v>Histone H2A type 2-C</v>
      </c>
    </row>
    <row r="67" spans="1:2" x14ac:dyDescent="0.2">
      <c r="A67" t="s">
        <v>179</v>
      </c>
      <c r="B67" t="str">
        <f>VLOOKUP(A67,'[1]RA-SF'!A:B,2,FALSE)</f>
        <v>Histone H2B type 2-F</v>
      </c>
    </row>
    <row r="68" spans="1:2" x14ac:dyDescent="0.2">
      <c r="A68" t="s">
        <v>180</v>
      </c>
      <c r="B68" t="str">
        <f>VLOOKUP(A68,'[1]RA-SF'!A:B,2,FALSE)</f>
        <v>Histone H4</v>
      </c>
    </row>
    <row r="69" spans="1:2" x14ac:dyDescent="0.2">
      <c r="A69" t="s">
        <v>77</v>
      </c>
      <c r="B69" t="s">
        <v>78</v>
      </c>
    </row>
    <row r="70" spans="1:2" x14ac:dyDescent="0.2">
      <c r="A70" t="s">
        <v>79</v>
      </c>
      <c r="B70" t="s">
        <v>80</v>
      </c>
    </row>
    <row r="71" spans="1:2" x14ac:dyDescent="0.2">
      <c r="A71" t="s">
        <v>181</v>
      </c>
      <c r="B71" t="str">
        <f>VLOOKUP(A71,'[1]RA-SF'!A:B,2,FALSE)</f>
        <v>Immunoglobulin heavy variable 4-4</v>
      </c>
    </row>
    <row r="72" spans="1:2" x14ac:dyDescent="0.2">
      <c r="A72" t="s">
        <v>81</v>
      </c>
      <c r="B72" t="s">
        <v>82</v>
      </c>
    </row>
    <row r="73" spans="1:2" x14ac:dyDescent="0.2">
      <c r="A73" t="s">
        <v>182</v>
      </c>
      <c r="B73" t="str">
        <f>VLOOKUP(A73,'[1]RA-SF'!A:B,2,FALSE)</f>
        <v>Immunoglobulin kappa variable 1-27</v>
      </c>
    </row>
    <row r="74" spans="1:2" x14ac:dyDescent="0.2">
      <c r="A74" t="s">
        <v>83</v>
      </c>
      <c r="B74" t="s">
        <v>84</v>
      </c>
    </row>
    <row r="75" spans="1:2" x14ac:dyDescent="0.2">
      <c r="A75" t="s">
        <v>183</v>
      </c>
      <c r="B75" t="str">
        <f>VLOOKUP(A75,'[1]RA-SF'!A:B,2,FALSE)</f>
        <v>Immunoglobulin lambda variable 1-40</v>
      </c>
    </row>
    <row r="76" spans="1:2" x14ac:dyDescent="0.2">
      <c r="A76" t="s">
        <v>85</v>
      </c>
      <c r="B76" t="s">
        <v>86</v>
      </c>
    </row>
    <row r="77" spans="1:2" x14ac:dyDescent="0.2">
      <c r="A77" t="s">
        <v>184</v>
      </c>
      <c r="B77" t="str">
        <f>VLOOKUP(A77,'[1]RA-SF'!A:B,2,FALSE)</f>
        <v>Immunoglobulin lambda variable 3-25</v>
      </c>
    </row>
    <row r="78" spans="1:2" x14ac:dyDescent="0.2">
      <c r="A78" t="s">
        <v>185</v>
      </c>
      <c r="B78" t="str">
        <f>VLOOKUP(A78,'[1]RA-SF'!A:B,2,FALSE)</f>
        <v>Immunoglobulin lambda variable 8-61</v>
      </c>
    </row>
    <row r="79" spans="1:2" x14ac:dyDescent="0.2">
      <c r="A79" t="s">
        <v>87</v>
      </c>
      <c r="B79" t="s">
        <v>88</v>
      </c>
    </row>
    <row r="80" spans="1:2" x14ac:dyDescent="0.2">
      <c r="A80" t="s">
        <v>186</v>
      </c>
      <c r="B80" t="str">
        <f>VLOOKUP(A80,'[1]RA-SF'!A:B,2,FALSE)</f>
        <v>Interstitial collagenase</v>
      </c>
    </row>
    <row r="81" spans="1:2" x14ac:dyDescent="0.2">
      <c r="A81" t="s">
        <v>89</v>
      </c>
      <c r="B81" t="s">
        <v>90</v>
      </c>
    </row>
    <row r="82" spans="1:2" x14ac:dyDescent="0.2">
      <c r="A82" t="s">
        <v>187</v>
      </c>
      <c r="B82" t="str">
        <f>VLOOKUP(A82,'[1]RA-SF'!A:B,2,FALSE)</f>
        <v>Leukocyte elastase inhibitor</v>
      </c>
    </row>
    <row r="83" spans="1:2" x14ac:dyDescent="0.2">
      <c r="A83" t="s">
        <v>188</v>
      </c>
      <c r="B83" t="str">
        <f>VLOOKUP(A83,'[1]RA-SF'!A:B,2,FALSE)</f>
        <v>Leukotriene A-4 hydrolase</v>
      </c>
    </row>
    <row r="84" spans="1:2" x14ac:dyDescent="0.2">
      <c r="A84" t="s">
        <v>189</v>
      </c>
      <c r="B84" t="str">
        <f>VLOOKUP(A84,'[1]RA-SF'!A:B,2,FALSE)</f>
        <v>Lipopolysaccharide-binding protein</v>
      </c>
    </row>
    <row r="85" spans="1:2" x14ac:dyDescent="0.2">
      <c r="A85" t="s">
        <v>190</v>
      </c>
      <c r="B85" t="str">
        <f>VLOOKUP(A85,'[1]RA-SF'!A:B,2,FALSE)</f>
        <v>L-lactate dehydrogenase A chain</v>
      </c>
    </row>
    <row r="86" spans="1:2" x14ac:dyDescent="0.2">
      <c r="A86" t="s">
        <v>191</v>
      </c>
      <c r="B86" t="str">
        <f>VLOOKUP(A86,'[1]RA-SF'!A:B,2,FALSE)</f>
        <v>L-lactate dehydrogenase B chain</v>
      </c>
    </row>
    <row r="87" spans="1:2" x14ac:dyDescent="0.2">
      <c r="A87" t="s">
        <v>91</v>
      </c>
      <c r="B87" t="s">
        <v>92</v>
      </c>
    </row>
    <row r="88" spans="1:2" x14ac:dyDescent="0.2">
      <c r="A88" t="s">
        <v>93</v>
      </c>
      <c r="B88" t="s">
        <v>94</v>
      </c>
    </row>
    <row r="89" spans="1:2" x14ac:dyDescent="0.2">
      <c r="A89" t="s">
        <v>192</v>
      </c>
      <c r="B89" t="str">
        <f>VLOOKUP(A89,'[1]RA-SF'!A:B,2,FALSE)</f>
        <v>Macrophage-capping protein</v>
      </c>
    </row>
    <row r="90" spans="1:2" x14ac:dyDescent="0.2">
      <c r="A90" t="s">
        <v>193</v>
      </c>
      <c r="B90" t="str">
        <f>VLOOKUP(A90,'[1]RA-SF'!A:B,2,FALSE)</f>
        <v>Matrix metalloproteinase-9</v>
      </c>
    </row>
    <row r="91" spans="1:2" x14ac:dyDescent="0.2">
      <c r="A91" t="s">
        <v>194</v>
      </c>
      <c r="B91" t="str">
        <f>VLOOKUP(A91,'[1]RA-SF'!A:B,2,FALSE)</f>
        <v>Metalloproteinase inhibitor 1</v>
      </c>
    </row>
    <row r="92" spans="1:2" x14ac:dyDescent="0.2">
      <c r="A92" t="s">
        <v>195</v>
      </c>
      <c r="B92" t="str">
        <f>VLOOKUP(A92,'[1]RA-SF'!A:B,2,FALSE)</f>
        <v>Moesin</v>
      </c>
    </row>
    <row r="93" spans="1:2" x14ac:dyDescent="0.2">
      <c r="A93" t="s">
        <v>196</v>
      </c>
      <c r="B93" t="str">
        <f>VLOOKUP(A93,'[1]RA-SF'!A:B,2,FALSE)</f>
        <v>Monocyte differentiation antigen CD14</v>
      </c>
    </row>
    <row r="94" spans="1:2" x14ac:dyDescent="0.2">
      <c r="A94" t="s">
        <v>197</v>
      </c>
      <c r="B94" t="str">
        <f>VLOOKUP(A94,'[1]RA-SF'!A:B,2,FALSE)</f>
        <v>Myeloblastin</v>
      </c>
    </row>
    <row r="95" spans="1:2" x14ac:dyDescent="0.2">
      <c r="A95" t="s">
        <v>198</v>
      </c>
      <c r="B95" t="str">
        <f>VLOOKUP(A95,'[1]RA-SF'!A:B,2,FALSE)</f>
        <v>Myeloid cell nuclear differentiation antigen</v>
      </c>
    </row>
    <row r="96" spans="1:2" x14ac:dyDescent="0.2">
      <c r="A96" t="s">
        <v>199</v>
      </c>
      <c r="B96" t="str">
        <f>VLOOKUP(A96,'[1]RA-SF'!A:B,2,FALSE)</f>
        <v>Myeloperoxidase</v>
      </c>
    </row>
    <row r="97" spans="1:2" x14ac:dyDescent="0.2">
      <c r="A97" t="s">
        <v>200</v>
      </c>
      <c r="B97" t="str">
        <f>VLOOKUP(A97,'[1]RA-SF'!A:B,2,FALSE)</f>
        <v>Myosin light polypeptide 6</v>
      </c>
    </row>
    <row r="98" spans="1:2" x14ac:dyDescent="0.2">
      <c r="A98" t="s">
        <v>201</v>
      </c>
      <c r="B98" t="str">
        <f>VLOOKUP(A98,'[1]RA-SF'!A:B,2,FALSE)</f>
        <v>Myosin regulatory light chain 12B</v>
      </c>
    </row>
    <row r="99" spans="1:2" x14ac:dyDescent="0.2">
      <c r="A99" t="s">
        <v>202</v>
      </c>
      <c r="B99" t="str">
        <f>VLOOKUP(A99,'[1]RA-SF'!A:B,2,FALSE)</f>
        <v>Myosin-9</v>
      </c>
    </row>
    <row r="100" spans="1:2" x14ac:dyDescent="0.2">
      <c r="A100" t="s">
        <v>95</v>
      </c>
      <c r="B100" t="s">
        <v>96</v>
      </c>
    </row>
    <row r="101" spans="1:2" x14ac:dyDescent="0.2">
      <c r="A101" t="s">
        <v>97</v>
      </c>
      <c r="B101" t="s">
        <v>98</v>
      </c>
    </row>
    <row r="102" spans="1:2" x14ac:dyDescent="0.2">
      <c r="A102" t="s">
        <v>203</v>
      </c>
      <c r="B102" t="str">
        <f>VLOOKUP(A102,'[1]RA-SF'!A:B,2,FALSE)</f>
        <v>Neutrophil elastase</v>
      </c>
    </row>
    <row r="103" spans="1:2" x14ac:dyDescent="0.2">
      <c r="A103" t="s">
        <v>204</v>
      </c>
      <c r="B103" t="str">
        <f>VLOOKUP(A103,'[1]RA-SF'!A:B,2,FALSE)</f>
        <v>Neutrophil gelatinase-associated lipocalin</v>
      </c>
    </row>
    <row r="104" spans="1:2" x14ac:dyDescent="0.2">
      <c r="A104" t="s">
        <v>99</v>
      </c>
      <c r="B104" t="s">
        <v>100</v>
      </c>
    </row>
    <row r="105" spans="1:2" x14ac:dyDescent="0.2">
      <c r="A105" t="s">
        <v>101</v>
      </c>
      <c r="B105" t="s">
        <v>102</v>
      </c>
    </row>
    <row r="106" spans="1:2" x14ac:dyDescent="0.2">
      <c r="A106" t="s">
        <v>205</v>
      </c>
      <c r="B106" t="str">
        <f>VLOOKUP(A106,'[1]RA-SF'!A:B,2,FALSE)</f>
        <v>Osteopontin</v>
      </c>
    </row>
    <row r="107" spans="1:2" x14ac:dyDescent="0.2">
      <c r="A107" t="s">
        <v>103</v>
      </c>
      <c r="B107" t="s">
        <v>104</v>
      </c>
    </row>
    <row r="108" spans="1:2" x14ac:dyDescent="0.2">
      <c r="A108" t="s">
        <v>206</v>
      </c>
      <c r="B108" t="str">
        <f>VLOOKUP(A108,'[1]RA-SF'!A:B,2,FALSE)</f>
        <v>Peptidyl-prolyl cis-trans isomerase A</v>
      </c>
    </row>
    <row r="109" spans="1:2" x14ac:dyDescent="0.2">
      <c r="A109" t="s">
        <v>105</v>
      </c>
      <c r="B109" t="s">
        <v>106</v>
      </c>
    </row>
    <row r="110" spans="1:2" x14ac:dyDescent="0.2">
      <c r="A110" t="s">
        <v>107</v>
      </c>
      <c r="B110" t="s">
        <v>108</v>
      </c>
    </row>
    <row r="111" spans="1:2" x14ac:dyDescent="0.2">
      <c r="A111" t="s">
        <v>207</v>
      </c>
      <c r="B111" t="str">
        <f>VLOOKUP(A111,'[1]RA-SF'!A:B,2,FALSE)</f>
        <v>Phosphoglycerate kinase 1</v>
      </c>
    </row>
    <row r="112" spans="1:2" x14ac:dyDescent="0.2">
      <c r="A112" t="s">
        <v>208</v>
      </c>
      <c r="B112" t="str">
        <f>VLOOKUP(A112,'[1]RA-SF'!A:B,2,FALSE)</f>
        <v>Phosphoglycerate mutase 1</v>
      </c>
    </row>
    <row r="113" spans="1:2" x14ac:dyDescent="0.2">
      <c r="A113" t="s">
        <v>209</v>
      </c>
      <c r="B113" t="str">
        <f>VLOOKUP(A113,'[1]RA-SF'!A:B,2,FALSE)</f>
        <v>Plastin-2</v>
      </c>
    </row>
    <row r="114" spans="1:2" x14ac:dyDescent="0.2">
      <c r="A114" t="s">
        <v>210</v>
      </c>
      <c r="B114" t="str">
        <f>VLOOKUP(A114,'[1]RA-SF'!A:B,2,FALSE)</f>
        <v>Procollagen C-endopeptidase enhancer 1</v>
      </c>
    </row>
    <row r="115" spans="1:2" x14ac:dyDescent="0.2">
      <c r="A115" t="s">
        <v>211</v>
      </c>
      <c r="B115" t="str">
        <f>VLOOKUP(A115,'[1]RA-SF'!A:B,2,FALSE)</f>
        <v>Profilin-1</v>
      </c>
    </row>
    <row r="116" spans="1:2" x14ac:dyDescent="0.2">
      <c r="A116" t="s">
        <v>109</v>
      </c>
      <c r="B116" t="s">
        <v>110</v>
      </c>
    </row>
    <row r="117" spans="1:2" x14ac:dyDescent="0.2">
      <c r="A117" t="s">
        <v>111</v>
      </c>
      <c r="B117" t="s">
        <v>112</v>
      </c>
    </row>
    <row r="118" spans="1:2" x14ac:dyDescent="0.2">
      <c r="A118" t="s">
        <v>113</v>
      </c>
      <c r="B118" t="s">
        <v>114</v>
      </c>
    </row>
    <row r="119" spans="1:2" x14ac:dyDescent="0.2">
      <c r="A119" t="s">
        <v>212</v>
      </c>
      <c r="B119" t="str">
        <f>VLOOKUP(A119,'[1]RA-SF'!A:B,2,FALSE)</f>
        <v>Protein S100-P</v>
      </c>
    </row>
    <row r="120" spans="1:2" x14ac:dyDescent="0.2">
      <c r="A120" t="s">
        <v>213</v>
      </c>
      <c r="B120" t="str">
        <f>VLOOKUP(A120,'[1]RA-SF'!A:B,2,FALSE)</f>
        <v>Protein-arginine deiminase type-4</v>
      </c>
    </row>
    <row r="121" spans="1:2" x14ac:dyDescent="0.2">
      <c r="A121" t="s">
        <v>115</v>
      </c>
      <c r="B121" t="s">
        <v>116</v>
      </c>
    </row>
    <row r="122" spans="1:2" x14ac:dyDescent="0.2">
      <c r="A122" t="s">
        <v>117</v>
      </c>
      <c r="B122" t="s">
        <v>118</v>
      </c>
    </row>
    <row r="123" spans="1:2" x14ac:dyDescent="0.2">
      <c r="A123" t="s">
        <v>214</v>
      </c>
      <c r="B123" t="str">
        <f>VLOOKUP(A123,'[1]RA-SF'!A:B,2,FALSE)</f>
        <v>Pyruvate kinase PKM</v>
      </c>
    </row>
    <row r="124" spans="1:2" x14ac:dyDescent="0.2">
      <c r="A124" t="s">
        <v>119</v>
      </c>
      <c r="B124" t="s">
        <v>120</v>
      </c>
    </row>
    <row r="125" spans="1:2" x14ac:dyDescent="0.2">
      <c r="A125" t="s">
        <v>121</v>
      </c>
      <c r="B125" t="s">
        <v>122</v>
      </c>
    </row>
    <row r="126" spans="1:2" x14ac:dyDescent="0.2">
      <c r="A126" t="s">
        <v>215</v>
      </c>
      <c r="B126" t="str">
        <f>VLOOKUP(A126,'[1]RA-SF'!A:B,2,FALSE)</f>
        <v>Ras-related C3 botulinum toxin substrate 2</v>
      </c>
    </row>
    <row r="127" spans="1:2" x14ac:dyDescent="0.2">
      <c r="A127" t="s">
        <v>123</v>
      </c>
      <c r="B127" t="s">
        <v>124</v>
      </c>
    </row>
    <row r="128" spans="1:2" x14ac:dyDescent="0.2">
      <c r="A128" t="s">
        <v>216</v>
      </c>
      <c r="B128" t="str">
        <f>VLOOKUP(A128,'[1]RA-SF'!A:B,2,FALSE)</f>
        <v>Rho GDP-dissociation inhibitor 2</v>
      </c>
    </row>
    <row r="129" spans="1:2" x14ac:dyDescent="0.2">
      <c r="A129" t="s">
        <v>125</v>
      </c>
      <c r="B129" t="s">
        <v>126</v>
      </c>
    </row>
    <row r="130" spans="1:2" x14ac:dyDescent="0.2">
      <c r="A130" t="s">
        <v>217</v>
      </c>
      <c r="B130" t="str">
        <f>VLOOKUP(A130,'[1]RA-SF'!A:B,2,FALSE)</f>
        <v>Ribonuclease pancreatic</v>
      </c>
    </row>
    <row r="131" spans="1:2" x14ac:dyDescent="0.2">
      <c r="A131" t="s">
        <v>218</v>
      </c>
      <c r="B131" t="str">
        <f>VLOOKUP(A131,'[1]RA-SF'!A:B,2,FALSE)</f>
        <v>Scavenger receptor cysteine-rich type 1 protein M130</v>
      </c>
    </row>
    <row r="132" spans="1:2" x14ac:dyDescent="0.2">
      <c r="A132" t="s">
        <v>219</v>
      </c>
      <c r="B132" t="str">
        <f>VLOOKUP(A132,'[1]RA-SF'!A:B,2,FALSE)</f>
        <v>Serine protease HTRA1</v>
      </c>
    </row>
    <row r="133" spans="1:2" x14ac:dyDescent="0.2">
      <c r="A133" t="s">
        <v>127</v>
      </c>
      <c r="B133" t="s">
        <v>128</v>
      </c>
    </row>
    <row r="134" spans="1:2" x14ac:dyDescent="0.2">
      <c r="A134" t="s">
        <v>220</v>
      </c>
      <c r="B134" t="str">
        <f>VLOOKUP(A134,'[1]RA-SF'!A:B,2,FALSE)</f>
        <v>SH3 domain-binding glutamic acid-rich-like protein 3</v>
      </c>
    </row>
    <row r="135" spans="1:2" x14ac:dyDescent="0.2">
      <c r="A135" t="s">
        <v>129</v>
      </c>
      <c r="B135" t="s">
        <v>130</v>
      </c>
    </row>
    <row r="136" spans="1:2" x14ac:dyDescent="0.2">
      <c r="A136" t="s">
        <v>221</v>
      </c>
      <c r="B136" t="str">
        <f>VLOOKUP(A136,'[1]RA-SF'!A:B,2,FALSE)</f>
        <v>Stromelysin-1</v>
      </c>
    </row>
    <row r="137" spans="1:2" x14ac:dyDescent="0.2">
      <c r="A137" t="s">
        <v>222</v>
      </c>
      <c r="B137" t="str">
        <f>VLOOKUP(A137,'[1]RA-SF'!A:B,2,FALSE)</f>
        <v>Synaptic vesicle membrane protein VAT-1 homolog</v>
      </c>
    </row>
    <row r="138" spans="1:2" x14ac:dyDescent="0.2">
      <c r="A138" t="s">
        <v>131</v>
      </c>
      <c r="B138" t="s">
        <v>132</v>
      </c>
    </row>
    <row r="139" spans="1:2" x14ac:dyDescent="0.2">
      <c r="A139" t="s">
        <v>133</v>
      </c>
      <c r="B139" t="s">
        <v>134</v>
      </c>
    </row>
    <row r="140" spans="1:2" x14ac:dyDescent="0.2">
      <c r="A140" t="s">
        <v>223</v>
      </c>
      <c r="B140" t="str">
        <f>VLOOKUP(A140,'[1]RA-SF'!A:B,2,FALSE)</f>
        <v>Thrombospondin-4</v>
      </c>
    </row>
    <row r="141" spans="1:2" x14ac:dyDescent="0.2">
      <c r="A141" t="s">
        <v>224</v>
      </c>
      <c r="B141" t="str">
        <f>VLOOKUP(A141,'[1]RA-SF'!A:B,2,FALSE)</f>
        <v>Thymidine phosphorylase</v>
      </c>
    </row>
    <row r="142" spans="1:2" x14ac:dyDescent="0.2">
      <c r="A142" t="s">
        <v>225</v>
      </c>
      <c r="B142" t="str">
        <f>VLOOKUP(A142,'[1]RA-SF'!A:B,2,FALSE)</f>
        <v>Transaldolase</v>
      </c>
    </row>
    <row r="143" spans="1:2" x14ac:dyDescent="0.2">
      <c r="A143" t="s">
        <v>226</v>
      </c>
      <c r="B143" t="str">
        <f>VLOOKUP(A143,'[1]RA-SF'!A:B,2,FALSE)</f>
        <v>Transketolase</v>
      </c>
    </row>
    <row r="144" spans="1:2" x14ac:dyDescent="0.2">
      <c r="A144" t="s">
        <v>227</v>
      </c>
      <c r="B144" t="str">
        <f>VLOOKUP(A144,'[1]RA-SF'!A:B,2,FALSE)</f>
        <v>Triosephosphate isomerase</v>
      </c>
    </row>
    <row r="145" spans="1:2" x14ac:dyDescent="0.2">
      <c r="A145" t="s">
        <v>228</v>
      </c>
      <c r="B145" t="str">
        <f>VLOOKUP(A145,'[1]RA-SF'!A:B,2,FALSE)</f>
        <v>Tropomyosin alpha-3 chain</v>
      </c>
    </row>
    <row r="146" spans="1:2" x14ac:dyDescent="0.2">
      <c r="A146" t="s">
        <v>229</v>
      </c>
      <c r="B146" t="str">
        <f>VLOOKUP(A146,'[1]RA-SF'!A:B,2,FALSE)</f>
        <v>Tubulin alpha-1B chain</v>
      </c>
    </row>
    <row r="147" spans="1:2" x14ac:dyDescent="0.2">
      <c r="A147" t="s">
        <v>230</v>
      </c>
      <c r="B147" t="str">
        <f>VLOOKUP(A147,'[1]RA-SF'!A:B,2,FALSE)</f>
        <v>Tubulin beta-2A chain</v>
      </c>
    </row>
    <row r="148" spans="1:2" x14ac:dyDescent="0.2">
      <c r="A148" t="s">
        <v>135</v>
      </c>
      <c r="B148" t="s">
        <v>136</v>
      </c>
    </row>
    <row r="149" spans="1:2" x14ac:dyDescent="0.2">
      <c r="A149" t="s">
        <v>231</v>
      </c>
      <c r="B149" t="str">
        <f>VLOOKUP(A149,'[1]RA-SF'!A:B,2,FALSE)</f>
        <v>Vascular cell adhesion protein 1</v>
      </c>
    </row>
    <row r="150" spans="1:2" x14ac:dyDescent="0.2">
      <c r="A150" s="2" t="s">
        <v>137</v>
      </c>
      <c r="B150" s="2" t="s">
        <v>138</v>
      </c>
    </row>
    <row r="151" spans="1:2" x14ac:dyDescent="0.2">
      <c r="A151" t="s">
        <v>232</v>
      </c>
      <c r="B151" t="str">
        <f>VLOOKUP(A151,'[1]RA-SF'!A:B,2,FALSE)</f>
        <v>Versican core protein</v>
      </c>
    </row>
    <row r="152" spans="1:2" x14ac:dyDescent="0.2">
      <c r="A152" t="s">
        <v>233</v>
      </c>
      <c r="B152" t="str">
        <f>VLOOKUP(A152,'[1]RA-SF'!A:B,2,FALSE)</f>
        <v>Vimentin</v>
      </c>
    </row>
    <row r="153" spans="1:2" x14ac:dyDescent="0.2">
      <c r="A153" t="s">
        <v>234</v>
      </c>
      <c r="B153" t="str">
        <f>VLOOKUP(A153,'[1]RA-SF'!A:B,2,FALSE)</f>
        <v>Vinculin</v>
      </c>
    </row>
    <row r="154" spans="1:2" x14ac:dyDescent="0.2">
      <c r="A154" s="6" t="s">
        <v>235</v>
      </c>
      <c r="B154" s="6" t="str">
        <f>VLOOKUP(A154,'[1]RA-SF'!A:B,2,FALSE)</f>
        <v>WD repeat-containing protein 1</v>
      </c>
    </row>
  </sheetData>
  <sortState ref="A2:B153">
    <sortCondition ref="B2:B153"/>
  </sortState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B1"/>
    </sheetView>
  </sheetViews>
  <sheetFormatPr defaultRowHeight="14.25" x14ac:dyDescent="0.2"/>
  <cols>
    <col min="1" max="1" width="11.25" customWidth="1"/>
    <col min="2" max="2" width="50.625" customWidth="1"/>
  </cols>
  <sheetData>
    <row r="1" spans="1:2" ht="15.75" x14ac:dyDescent="0.25">
      <c r="A1" s="9" t="s">
        <v>258</v>
      </c>
      <c r="B1" s="9"/>
    </row>
    <row r="2" spans="1:2" x14ac:dyDescent="0.2">
      <c r="A2" s="5" t="s">
        <v>0</v>
      </c>
      <c r="B2" s="5" t="s">
        <v>236</v>
      </c>
    </row>
    <row r="3" spans="1:2" x14ac:dyDescent="0.2">
      <c r="A3" t="s">
        <v>1</v>
      </c>
      <c r="B3" t="s">
        <v>2</v>
      </c>
    </row>
    <row r="4" spans="1:2" x14ac:dyDescent="0.2">
      <c r="A4" t="s">
        <v>3</v>
      </c>
      <c r="B4" t="str">
        <f>VLOOKUP(A4,'[2]RA-SF'!A:B,2,FALSE)</f>
        <v>Cartilage acidic protein 1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tr">
        <f>VLOOKUP(A8,'[2]RA-SF'!A:B,2,FALSE)</f>
        <v>C-reactive protein</v>
      </c>
    </row>
    <row r="9" spans="1:2" x14ac:dyDescent="0.2">
      <c r="A9" t="s">
        <v>11</v>
      </c>
      <c r="B9" t="s">
        <v>12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7</v>
      </c>
      <c r="B12" t="s">
        <v>18</v>
      </c>
    </row>
    <row r="13" spans="1:2" x14ac:dyDescent="0.2">
      <c r="A13" t="s">
        <v>19</v>
      </c>
      <c r="B13" t="str">
        <f>VLOOKUP(A13,'[2]RA-SF'!A:B,2,FALSE)</f>
        <v>Neutrophil defensin 1</v>
      </c>
    </row>
    <row r="14" spans="1:2" x14ac:dyDescent="0.2">
      <c r="A14" t="s">
        <v>20</v>
      </c>
      <c r="B14" t="str">
        <f>VLOOKUP(A14,'[2]RA-SF'!A:B,2,FALSE)</f>
        <v>Prostaglandin-H2 D-isomerase</v>
      </c>
    </row>
    <row r="15" spans="1:2" x14ac:dyDescent="0.2">
      <c r="A15" t="s">
        <v>21</v>
      </c>
      <c r="B15" t="s">
        <v>22</v>
      </c>
    </row>
    <row r="16" spans="1:2" x14ac:dyDescent="0.2">
      <c r="A16" t="s">
        <v>23</v>
      </c>
      <c r="B16" t="s">
        <v>24</v>
      </c>
    </row>
    <row r="17" spans="1:2" x14ac:dyDescent="0.2">
      <c r="A17" t="s">
        <v>25</v>
      </c>
      <c r="B17" t="s">
        <v>26</v>
      </c>
    </row>
    <row r="18" spans="1:2" x14ac:dyDescent="0.2">
      <c r="A18" s="6" t="s">
        <v>27</v>
      </c>
      <c r="B18" s="6" t="s">
        <v>2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E29" sqref="E29"/>
    </sheetView>
  </sheetViews>
  <sheetFormatPr defaultRowHeight="14.25" x14ac:dyDescent="0.2"/>
  <cols>
    <col min="1" max="1" width="9.5" customWidth="1"/>
    <col min="2" max="2" width="46.75" customWidth="1"/>
  </cols>
  <sheetData>
    <row r="1" spans="1:2" ht="15.75" x14ac:dyDescent="0.25">
      <c r="A1" s="9" t="s">
        <v>260</v>
      </c>
      <c r="B1" s="10"/>
    </row>
    <row r="2" spans="1:2" x14ac:dyDescent="0.2">
      <c r="A2" s="5" t="s">
        <v>0</v>
      </c>
      <c r="B2" s="5" t="s">
        <v>236</v>
      </c>
    </row>
    <row r="3" spans="1:2" x14ac:dyDescent="0.2">
      <c r="A3" t="s">
        <v>237</v>
      </c>
      <c r="B3" t="str">
        <f>VLOOKUP(A3,'[1]RA-S'!A:B,2,FALSE)</f>
        <v>Apolipoprotein C-IV</v>
      </c>
    </row>
    <row r="4" spans="1:2" x14ac:dyDescent="0.2">
      <c r="A4" t="s">
        <v>238</v>
      </c>
      <c r="B4" t="str">
        <f>VLOOKUP(A4,'[1]RA-S'!A:B,2,FALSE)</f>
        <v>Beta-Ala-His dipeptidase</v>
      </c>
    </row>
    <row r="5" spans="1:2" x14ac:dyDescent="0.2">
      <c r="A5" t="s">
        <v>239</v>
      </c>
      <c r="B5" t="str">
        <f>VLOOKUP(A5,'[1]RA-S'!A:B,2,FALSE)</f>
        <v>Cadherin-5</v>
      </c>
    </row>
    <row r="6" spans="1:2" x14ac:dyDescent="0.2">
      <c r="A6" t="s">
        <v>240</v>
      </c>
      <c r="B6" t="str">
        <f>VLOOKUP(A6,'[1]RA-S'!A:B,2,FALSE)</f>
        <v>Cholinesterase</v>
      </c>
    </row>
    <row r="7" spans="1:2" x14ac:dyDescent="0.2">
      <c r="A7" t="s">
        <v>241</v>
      </c>
      <c r="B7" t="str">
        <f>VLOOKUP(A7,'[1]RA-S'!A:B,2,FALSE)</f>
        <v>Coagulation factor V</v>
      </c>
    </row>
    <row r="8" spans="1:2" x14ac:dyDescent="0.2">
      <c r="A8" t="s">
        <v>242</v>
      </c>
      <c r="B8" t="str">
        <f>VLOOKUP(A8,'[1]RA-S'!A:B,2,FALSE)</f>
        <v>Complement C1q subcomponent subunit A</v>
      </c>
    </row>
    <row r="9" spans="1:2" x14ac:dyDescent="0.2">
      <c r="A9" t="s">
        <v>243</v>
      </c>
      <c r="B9" t="str">
        <f>VLOOKUP(A9,'[1]RA-S'!A:B,2,FALSE)</f>
        <v>Insulin-like growth factor II</v>
      </c>
    </row>
    <row r="10" spans="1:2" x14ac:dyDescent="0.2">
      <c r="A10" t="s">
        <v>244</v>
      </c>
      <c r="B10" t="str">
        <f>VLOOKUP(A10,'[1]RA-S'!A:B,2,FALSE)</f>
        <v>Insulin-like growth factor-binding protein 3</v>
      </c>
    </row>
    <row r="11" spans="1:2" x14ac:dyDescent="0.2">
      <c r="A11" t="s">
        <v>245</v>
      </c>
      <c r="B11" t="str">
        <f>VLOOKUP(A11,'[1]RA-S'!A:B,2,FALSE)</f>
        <v>L-selectin</v>
      </c>
    </row>
    <row r="12" spans="1:2" x14ac:dyDescent="0.2">
      <c r="A12" t="s">
        <v>246</v>
      </c>
      <c r="B12" t="str">
        <f>VLOOKUP(A12,'[1]RA-S'!A:B,2,FALSE)</f>
        <v>Lymphatic vessel endothelial hyaluronic acid receptor 1</v>
      </c>
    </row>
    <row r="13" spans="1:2" x14ac:dyDescent="0.2">
      <c r="A13" t="s">
        <v>247</v>
      </c>
      <c r="B13" t="str">
        <f>VLOOKUP(A13,'[1]RA-S'!A:B,2,FALSE)</f>
        <v>Neural cell adhesion molecule 1</v>
      </c>
    </row>
    <row r="14" spans="1:2" x14ac:dyDescent="0.2">
      <c r="A14" t="s">
        <v>248</v>
      </c>
      <c r="B14" t="str">
        <f>VLOOKUP(A14,'[1]RA-S'!A:B,2,FALSE)</f>
        <v>Peptidase inhibitor 16</v>
      </c>
    </row>
    <row r="15" spans="1:2" x14ac:dyDescent="0.2">
      <c r="A15" t="s">
        <v>249</v>
      </c>
      <c r="B15" t="str">
        <f>VLOOKUP(A15,'[1]RA-S'!A:B,2,FALSE)</f>
        <v>Plasma serine protease inhibitor</v>
      </c>
    </row>
    <row r="16" spans="1:2" x14ac:dyDescent="0.2">
      <c r="A16" t="s">
        <v>250</v>
      </c>
      <c r="B16" t="str">
        <f>VLOOKUP(A16,'[1]RA-S'!A:B,2,FALSE)</f>
        <v>Platelet basic protein</v>
      </c>
    </row>
    <row r="17" spans="1:2" x14ac:dyDescent="0.2">
      <c r="A17" t="s">
        <v>251</v>
      </c>
      <c r="B17" t="str">
        <f>VLOOKUP(A17,'[1]RA-S'!A:B,2,FALSE)</f>
        <v>Platelet factor 4</v>
      </c>
    </row>
    <row r="18" spans="1:2" x14ac:dyDescent="0.2">
      <c r="A18" t="s">
        <v>252</v>
      </c>
      <c r="B18" t="str">
        <f>VLOOKUP(A18,'[1]RA-S'!A:B,2,FALSE)</f>
        <v>Poliovirus receptor</v>
      </c>
    </row>
    <row r="19" spans="1:2" x14ac:dyDescent="0.2">
      <c r="A19" t="s">
        <v>253</v>
      </c>
      <c r="B19" t="str">
        <f>VLOOKUP(A19,'[1]RA-S'!A:B,2,FALSE)</f>
        <v>SPARC</v>
      </c>
    </row>
    <row r="20" spans="1:2" x14ac:dyDescent="0.2">
      <c r="A20" t="s">
        <v>254</v>
      </c>
      <c r="B20" t="str">
        <f>VLOOKUP(A20,'[1]RA-S'!A:B,2,FALSE)</f>
        <v>Thrombospondin-1</v>
      </c>
    </row>
    <row r="21" spans="1:2" x14ac:dyDescent="0.2">
      <c r="A21" t="s">
        <v>255</v>
      </c>
      <c r="B21" t="str">
        <f>VLOOKUP(A21,'[1]RA-S'!A:B,2,FALSE)</f>
        <v>Transferrin receptor protein 1</v>
      </c>
    </row>
    <row r="22" spans="1:2" x14ac:dyDescent="0.2">
      <c r="A22" t="s">
        <v>256</v>
      </c>
      <c r="B22" t="str">
        <f>VLOOKUP(A22,'[1]RA-S'!A:B,2,FALSE)</f>
        <v>Vasorin</v>
      </c>
    </row>
    <row r="23" spans="1:2" x14ac:dyDescent="0.2">
      <c r="A23" s="6" t="s">
        <v>257</v>
      </c>
      <c r="B23" s="6" t="str">
        <f>VLOOKUP(A23,'[1]RA-S'!A:B,2,FALSE)</f>
        <v>von Willebrand factor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nique proteins in RA SF</vt:lpstr>
      <vt:lpstr>Common protein in RA SF&amp;Plasma </vt:lpstr>
      <vt:lpstr>Common protein in RA&amp;HC Plasma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学婷</dc:creator>
  <cp:lastModifiedBy>ADMIN-JY</cp:lastModifiedBy>
  <dcterms:created xsi:type="dcterms:W3CDTF">2015-06-05T18:19:34Z</dcterms:created>
  <dcterms:modified xsi:type="dcterms:W3CDTF">2025-01-06T12:02:55Z</dcterms:modified>
</cp:coreProperties>
</file>